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zjda0859_kcl_ac_uk/Documents/Papers/AbbiSmyhc1/Fig 3/"/>
    </mc:Choice>
  </mc:AlternateContent>
  <xr:revisionPtr revIDLastSave="0" documentId="13_ncr:4000b_{FE372689-B959-2E43-8E55-718598D3ABF2}" xr6:coauthVersionLast="47" xr6:coauthVersionMax="47" xr10:uidLastSave="{00000000-0000-0000-0000-000000000000}"/>
  <bookViews>
    <workbookView xWindow="15920" yWindow="1440" windowWidth="22440" windowHeight="28300"/>
  </bookViews>
  <sheets>
    <sheet name="Stats" sheetId="1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1" l="1"/>
  <c r="I3" i="11"/>
  <c r="H4" i="11"/>
  <c r="I4" i="11"/>
  <c r="H5" i="11"/>
  <c r="I5" i="11"/>
  <c r="H6" i="11"/>
  <c r="I6" i="11"/>
  <c r="H7" i="11"/>
  <c r="I7" i="11"/>
  <c r="H8" i="11"/>
  <c r="I8" i="11"/>
  <c r="H9" i="11"/>
  <c r="I9" i="11"/>
  <c r="H10" i="11"/>
  <c r="I10" i="11"/>
  <c r="H11" i="11"/>
  <c r="I11" i="11"/>
  <c r="H12" i="11"/>
  <c r="I12" i="11"/>
  <c r="H13" i="11"/>
  <c r="I13" i="11"/>
  <c r="H14" i="11"/>
  <c r="I14" i="11"/>
  <c r="H15" i="11"/>
  <c r="I15" i="11"/>
  <c r="H16" i="11"/>
  <c r="I16" i="11"/>
  <c r="H17" i="11"/>
  <c r="I17" i="11"/>
  <c r="H18" i="11"/>
  <c r="I18" i="11"/>
  <c r="H19" i="11"/>
  <c r="I19" i="11"/>
  <c r="H20" i="11"/>
  <c r="I20" i="11"/>
  <c r="H21" i="11"/>
  <c r="I21" i="11"/>
  <c r="H22" i="11"/>
  <c r="I22" i="11"/>
  <c r="H23" i="11"/>
  <c r="I23" i="11"/>
  <c r="H24" i="11"/>
  <c r="I24" i="11"/>
  <c r="H25" i="11"/>
  <c r="I25" i="11"/>
  <c r="H26" i="11"/>
  <c r="I26" i="11"/>
  <c r="H27" i="11"/>
  <c r="I27" i="11"/>
  <c r="H28" i="11"/>
  <c r="I28" i="11"/>
  <c r="H29" i="11"/>
  <c r="I29" i="11"/>
  <c r="H30" i="11"/>
  <c r="I30" i="11"/>
  <c r="H31" i="11"/>
  <c r="I31" i="11"/>
  <c r="H32" i="11"/>
  <c r="I32" i="11"/>
  <c r="H33" i="11"/>
  <c r="I33" i="11"/>
  <c r="H34" i="11"/>
  <c r="I34" i="11"/>
  <c r="H35" i="11"/>
  <c r="I35" i="11"/>
  <c r="H36" i="11"/>
  <c r="I36" i="11"/>
  <c r="H37" i="11"/>
  <c r="I37" i="11"/>
  <c r="H38" i="11"/>
  <c r="I38" i="11"/>
  <c r="H39" i="11"/>
  <c r="I39" i="11"/>
  <c r="H40" i="11"/>
  <c r="I40" i="11"/>
  <c r="H41" i="11"/>
  <c r="I41" i="11"/>
  <c r="H42" i="11"/>
  <c r="I42" i="11"/>
  <c r="H43" i="11"/>
  <c r="I43" i="11"/>
  <c r="H44" i="11"/>
  <c r="I44" i="11"/>
  <c r="H45" i="11"/>
  <c r="I45" i="11"/>
  <c r="H46" i="11"/>
  <c r="I46" i="11"/>
  <c r="H47" i="11"/>
  <c r="I47" i="11"/>
  <c r="H48" i="11"/>
  <c r="I48" i="11"/>
  <c r="H49" i="11"/>
  <c r="I49" i="11"/>
  <c r="H50" i="11"/>
  <c r="I50" i="11"/>
  <c r="H51" i="11"/>
  <c r="I51" i="11"/>
  <c r="H52" i="11"/>
  <c r="I52" i="11"/>
  <c r="H53" i="11"/>
  <c r="I53" i="11"/>
  <c r="H54" i="11"/>
  <c r="I54" i="11"/>
  <c r="H55" i="11"/>
  <c r="I55" i="11"/>
  <c r="H56" i="11"/>
  <c r="I56" i="11"/>
  <c r="H57" i="11"/>
  <c r="I57" i="11"/>
  <c r="H58" i="11"/>
  <c r="I58" i="11"/>
  <c r="H59" i="11"/>
  <c r="I59" i="11"/>
  <c r="H60" i="11"/>
  <c r="I60" i="11"/>
  <c r="H61" i="11"/>
  <c r="I61" i="11"/>
  <c r="H62" i="11"/>
  <c r="I62" i="11"/>
  <c r="H63" i="11"/>
  <c r="I63" i="11"/>
  <c r="H64" i="11"/>
  <c r="I64" i="11"/>
  <c r="H65" i="11"/>
  <c r="I65" i="11"/>
  <c r="H66" i="11"/>
  <c r="I66" i="11"/>
  <c r="H67" i="11"/>
  <c r="I67" i="11"/>
  <c r="H68" i="11"/>
  <c r="I68" i="11"/>
  <c r="H69" i="11"/>
  <c r="I69" i="11"/>
  <c r="H70" i="11"/>
  <c r="I70" i="11"/>
  <c r="H71" i="11"/>
  <c r="I71" i="11"/>
  <c r="H72" i="11"/>
  <c r="I72" i="11"/>
  <c r="H73" i="11"/>
  <c r="I73" i="11"/>
  <c r="H74" i="11"/>
  <c r="I74" i="11"/>
  <c r="H75" i="11"/>
  <c r="I75" i="11"/>
  <c r="H76" i="11"/>
  <c r="I76" i="11"/>
  <c r="H77" i="11"/>
  <c r="I77" i="11"/>
  <c r="H78" i="11"/>
  <c r="I78" i="11"/>
  <c r="H79" i="11"/>
  <c r="I79" i="11"/>
  <c r="H80" i="11"/>
  <c r="I80" i="11"/>
  <c r="H81" i="11"/>
  <c r="I81" i="11"/>
  <c r="H82" i="11"/>
  <c r="I82" i="11"/>
  <c r="H83" i="11"/>
  <c r="I83" i="11"/>
  <c r="H84" i="11"/>
  <c r="I84" i="11"/>
  <c r="H85" i="11"/>
  <c r="I85" i="11"/>
  <c r="H86" i="11"/>
  <c r="I86" i="11"/>
  <c r="H87" i="11"/>
  <c r="I87" i="11"/>
  <c r="H88" i="11"/>
  <c r="I88" i="11"/>
  <c r="H89" i="11"/>
  <c r="I89" i="11"/>
  <c r="H90" i="11"/>
  <c r="I90" i="11"/>
  <c r="H91" i="11"/>
  <c r="I91" i="11"/>
  <c r="H92" i="11"/>
  <c r="I92" i="11"/>
  <c r="H93" i="11"/>
  <c r="I93" i="11"/>
  <c r="H94" i="11"/>
  <c r="I94" i="11"/>
  <c r="H95" i="11"/>
  <c r="I95" i="11"/>
  <c r="H96" i="11"/>
  <c r="I96" i="11"/>
  <c r="H97" i="11"/>
  <c r="I97" i="11"/>
  <c r="H98" i="11"/>
  <c r="I98" i="11"/>
  <c r="H99" i="11"/>
  <c r="I99" i="11"/>
  <c r="H100" i="11"/>
  <c r="I100" i="11"/>
  <c r="H101" i="11"/>
  <c r="I101" i="11"/>
  <c r="H102" i="11"/>
  <c r="I102" i="11"/>
  <c r="H103" i="11"/>
  <c r="I103" i="11"/>
  <c r="H104" i="11"/>
  <c r="I104" i="11"/>
  <c r="H105" i="11"/>
  <c r="I105" i="11"/>
  <c r="H106" i="11"/>
  <c r="I106" i="11"/>
  <c r="H107" i="11"/>
  <c r="I107" i="11"/>
  <c r="H108" i="11"/>
  <c r="I108" i="11"/>
  <c r="H109" i="11"/>
  <c r="I109" i="11"/>
  <c r="H110" i="11"/>
  <c r="I110" i="11"/>
  <c r="H111" i="11"/>
  <c r="I111" i="11"/>
  <c r="H112" i="11"/>
  <c r="I112" i="11"/>
  <c r="H113" i="11"/>
  <c r="I113" i="11"/>
  <c r="H114" i="11"/>
  <c r="I114" i="11"/>
  <c r="H115" i="11"/>
  <c r="I115" i="11"/>
  <c r="H116" i="11"/>
  <c r="I116" i="11"/>
  <c r="H117" i="11"/>
  <c r="I117" i="11"/>
  <c r="H118" i="11"/>
  <c r="I118" i="11"/>
  <c r="H119" i="11"/>
  <c r="I119" i="11"/>
  <c r="H120" i="11"/>
  <c r="I120" i="11"/>
  <c r="H121" i="11"/>
  <c r="I121" i="11"/>
  <c r="H122" i="11"/>
  <c r="I122" i="11"/>
  <c r="H123" i="11"/>
  <c r="I123" i="11"/>
  <c r="H124" i="11"/>
  <c r="I124" i="11"/>
  <c r="H125" i="11"/>
  <c r="I125" i="11"/>
  <c r="H126" i="11"/>
  <c r="I126" i="11"/>
  <c r="H127" i="11"/>
  <c r="I127" i="11"/>
  <c r="H128" i="11"/>
  <c r="I128" i="11"/>
  <c r="H129" i="11"/>
  <c r="I129" i="11"/>
  <c r="H130" i="11"/>
  <c r="I130" i="11"/>
  <c r="H131" i="11"/>
  <c r="I131" i="11"/>
  <c r="H132" i="11"/>
  <c r="I132" i="11"/>
  <c r="H133" i="11"/>
  <c r="I133" i="11"/>
  <c r="H134" i="11"/>
  <c r="I134" i="11"/>
  <c r="H135" i="11"/>
  <c r="I135" i="11"/>
  <c r="H136" i="11"/>
  <c r="I136" i="11"/>
  <c r="H137" i="11"/>
  <c r="I137" i="11"/>
  <c r="H138" i="11"/>
  <c r="I138" i="11"/>
  <c r="H139" i="11"/>
  <c r="I139" i="11"/>
  <c r="H140" i="11"/>
  <c r="I140" i="11"/>
  <c r="H141" i="11"/>
  <c r="I141" i="11"/>
  <c r="H142" i="11"/>
  <c r="I142" i="11"/>
  <c r="H143" i="11"/>
  <c r="I143" i="11"/>
  <c r="H144" i="11"/>
  <c r="I144" i="11"/>
  <c r="H145" i="11"/>
  <c r="I145" i="11"/>
  <c r="H146" i="11"/>
  <c r="I146" i="11"/>
  <c r="H147" i="11"/>
  <c r="I147" i="11"/>
  <c r="H148" i="11"/>
  <c r="I148" i="11"/>
  <c r="H149" i="11"/>
  <c r="I149" i="11"/>
  <c r="H150" i="11"/>
  <c r="I150" i="11"/>
  <c r="H151" i="11"/>
  <c r="I151" i="11"/>
  <c r="H152" i="11"/>
  <c r="I152" i="11"/>
  <c r="H153" i="11"/>
  <c r="I153" i="11"/>
  <c r="H154" i="11"/>
  <c r="I154" i="11"/>
  <c r="H155" i="11"/>
  <c r="I155" i="11"/>
  <c r="H156" i="11"/>
  <c r="I156" i="11"/>
  <c r="H157" i="11"/>
  <c r="I157" i="11"/>
  <c r="H158" i="11"/>
  <c r="I158" i="11"/>
  <c r="H159" i="11"/>
  <c r="I159" i="11"/>
  <c r="H160" i="11"/>
  <c r="I160" i="11"/>
  <c r="H161" i="11"/>
  <c r="I161" i="11"/>
  <c r="H162" i="11"/>
  <c r="I162" i="11"/>
  <c r="H163" i="11"/>
  <c r="I163" i="11"/>
  <c r="H164" i="11"/>
  <c r="I164" i="11"/>
  <c r="H165" i="11"/>
  <c r="I165" i="11"/>
  <c r="H166" i="11"/>
  <c r="I166" i="11"/>
  <c r="H167" i="11"/>
  <c r="I167" i="11"/>
  <c r="H168" i="11"/>
  <c r="I168" i="11"/>
  <c r="H169" i="11"/>
  <c r="I169" i="11"/>
  <c r="H170" i="11"/>
  <c r="I170" i="11"/>
  <c r="H171" i="11"/>
  <c r="I171" i="11"/>
  <c r="H172" i="11"/>
  <c r="I172" i="11"/>
  <c r="H173" i="11"/>
  <c r="I173" i="11"/>
  <c r="H174" i="11"/>
  <c r="I174" i="11"/>
  <c r="H175" i="11"/>
  <c r="I175" i="11"/>
  <c r="H176" i="11"/>
  <c r="I176" i="11"/>
  <c r="H177" i="11"/>
  <c r="I177" i="11"/>
  <c r="H178" i="11"/>
  <c r="I178" i="11"/>
  <c r="H179" i="11"/>
  <c r="I179" i="11"/>
  <c r="H180" i="11"/>
  <c r="I180" i="11"/>
  <c r="H181" i="11"/>
  <c r="I181" i="11"/>
  <c r="H182" i="11"/>
  <c r="I182" i="11"/>
  <c r="H183" i="11"/>
  <c r="I183" i="11"/>
  <c r="H184" i="11"/>
  <c r="I184" i="11"/>
  <c r="H185" i="11"/>
  <c r="I185" i="11"/>
  <c r="H186" i="11"/>
  <c r="I186" i="11"/>
  <c r="H187" i="11"/>
  <c r="I187" i="11"/>
  <c r="H188" i="11"/>
  <c r="I188" i="11"/>
  <c r="H189" i="11"/>
  <c r="I189" i="11"/>
  <c r="H190" i="11"/>
  <c r="I190" i="11"/>
  <c r="H191" i="11"/>
  <c r="I191" i="11"/>
  <c r="H192" i="11"/>
  <c r="I192" i="11"/>
  <c r="H193" i="11"/>
  <c r="I193" i="11"/>
  <c r="H194" i="11"/>
  <c r="I194" i="11"/>
  <c r="H195" i="11"/>
  <c r="I195" i="11"/>
  <c r="H196" i="11"/>
  <c r="I196" i="11"/>
  <c r="H197" i="11"/>
  <c r="I197" i="11"/>
  <c r="H198" i="11"/>
  <c r="I198" i="11"/>
  <c r="H199" i="11"/>
  <c r="I199" i="11"/>
  <c r="H200" i="11"/>
  <c r="I200" i="11"/>
  <c r="H201" i="11"/>
  <c r="I201" i="11"/>
  <c r="H202" i="11"/>
  <c r="I202" i="11"/>
  <c r="H203" i="11"/>
  <c r="I203" i="11"/>
  <c r="H204" i="11"/>
  <c r="I204" i="11"/>
  <c r="H205" i="11"/>
  <c r="I205" i="11"/>
  <c r="H206" i="11"/>
  <c r="I206" i="11"/>
  <c r="H207" i="11"/>
  <c r="I207" i="11"/>
  <c r="H208" i="11"/>
  <c r="I208" i="11"/>
  <c r="H209" i="11"/>
  <c r="I209" i="11"/>
  <c r="H210" i="11"/>
  <c r="I210" i="11"/>
  <c r="H211" i="11"/>
  <c r="I211" i="11"/>
  <c r="H212" i="11"/>
  <c r="I212" i="11"/>
  <c r="H213" i="11"/>
  <c r="I213" i="11"/>
  <c r="H214" i="11"/>
  <c r="I214" i="11"/>
  <c r="H215" i="11"/>
  <c r="I215" i="11"/>
  <c r="H216" i="11"/>
  <c r="I216" i="11"/>
  <c r="H217" i="11"/>
  <c r="I217" i="11"/>
  <c r="H218" i="11"/>
  <c r="I218" i="11"/>
  <c r="H219" i="11"/>
  <c r="I219" i="11"/>
  <c r="H220" i="11"/>
  <c r="I220" i="11"/>
  <c r="H221" i="11"/>
  <c r="I221" i="11"/>
  <c r="H222" i="11"/>
  <c r="I222" i="11"/>
  <c r="H223" i="11"/>
  <c r="I223" i="11"/>
  <c r="H224" i="11"/>
  <c r="I224" i="11"/>
  <c r="H225" i="11"/>
  <c r="I225" i="11"/>
  <c r="H226" i="11"/>
  <c r="I226" i="11"/>
  <c r="H227" i="11"/>
  <c r="I227" i="11"/>
  <c r="H228" i="11"/>
  <c r="I228" i="11"/>
  <c r="H229" i="11"/>
  <c r="I229" i="11"/>
  <c r="H230" i="11"/>
  <c r="I230" i="11"/>
  <c r="H231" i="11"/>
  <c r="I231" i="11"/>
  <c r="H232" i="11"/>
  <c r="I232" i="11"/>
  <c r="H233" i="11"/>
  <c r="I233" i="11"/>
  <c r="H234" i="11"/>
  <c r="I234" i="11"/>
  <c r="H235" i="11"/>
  <c r="I235" i="11"/>
  <c r="H236" i="11"/>
  <c r="I236" i="11"/>
  <c r="H237" i="11"/>
  <c r="I237" i="11"/>
  <c r="H238" i="11"/>
  <c r="I238" i="11"/>
  <c r="H239" i="11"/>
  <c r="I239" i="11"/>
  <c r="H240" i="11"/>
  <c r="I240" i="11"/>
  <c r="H241" i="11"/>
  <c r="I241" i="11"/>
  <c r="H242" i="11"/>
  <c r="I242" i="11"/>
  <c r="H243" i="11"/>
  <c r="I243" i="11"/>
  <c r="H244" i="11"/>
  <c r="I244" i="11"/>
  <c r="H245" i="11"/>
  <c r="I245" i="11"/>
  <c r="H246" i="11"/>
  <c r="I246" i="11"/>
  <c r="H247" i="11"/>
  <c r="I247" i="11"/>
  <c r="H248" i="11"/>
  <c r="I248" i="11"/>
  <c r="H249" i="11"/>
  <c r="I249" i="11"/>
  <c r="H250" i="11"/>
  <c r="I250" i="11"/>
  <c r="H251" i="11"/>
  <c r="I251" i="11"/>
  <c r="H252" i="11"/>
  <c r="I252" i="11"/>
  <c r="H253" i="11"/>
  <c r="I253" i="11"/>
  <c r="H254" i="11"/>
  <c r="I254" i="11"/>
  <c r="H255" i="11"/>
  <c r="I255" i="11"/>
  <c r="H256" i="11"/>
  <c r="I256" i="11"/>
  <c r="H257" i="11"/>
  <c r="I257" i="11"/>
  <c r="H258" i="11"/>
  <c r="I258" i="11"/>
  <c r="H259" i="11"/>
  <c r="I259" i="11"/>
  <c r="H260" i="11"/>
  <c r="I260" i="11"/>
  <c r="H261" i="11"/>
  <c r="I261" i="11"/>
  <c r="H262" i="11"/>
  <c r="I262" i="11"/>
  <c r="H263" i="11"/>
  <c r="I263" i="11"/>
  <c r="H264" i="11"/>
  <c r="I264" i="11"/>
  <c r="H265" i="11"/>
  <c r="I265" i="11"/>
  <c r="H266" i="11"/>
  <c r="I266" i="11"/>
  <c r="H267" i="11"/>
  <c r="I267" i="11"/>
  <c r="H268" i="11"/>
  <c r="I268" i="11"/>
  <c r="H269" i="11"/>
  <c r="I269" i="11"/>
  <c r="H270" i="11"/>
  <c r="I270" i="11"/>
  <c r="H271" i="11"/>
  <c r="I271" i="11"/>
  <c r="H272" i="11"/>
  <c r="I272" i="11"/>
  <c r="H273" i="11"/>
  <c r="I273" i="11"/>
  <c r="H274" i="11"/>
  <c r="I274" i="11"/>
  <c r="H275" i="11"/>
  <c r="I275" i="11"/>
  <c r="H276" i="11"/>
  <c r="I276" i="11"/>
  <c r="H277" i="11"/>
  <c r="I277" i="11"/>
  <c r="H278" i="11"/>
  <c r="I278" i="11"/>
  <c r="H279" i="11"/>
  <c r="I279" i="11"/>
  <c r="H280" i="11"/>
  <c r="I280" i="11"/>
  <c r="H281" i="11"/>
  <c r="I281" i="11"/>
  <c r="H282" i="11"/>
  <c r="I282" i="11"/>
  <c r="H283" i="11"/>
  <c r="I283" i="11"/>
  <c r="H284" i="11"/>
  <c r="I284" i="11"/>
  <c r="H285" i="11"/>
  <c r="I285" i="11"/>
  <c r="H286" i="11"/>
  <c r="I286" i="11"/>
  <c r="H287" i="11"/>
  <c r="I287" i="11"/>
  <c r="H288" i="11"/>
  <c r="I288" i="11"/>
  <c r="H289" i="11"/>
  <c r="I289" i="11"/>
  <c r="H290" i="11"/>
  <c r="I290" i="11"/>
  <c r="H291" i="11"/>
  <c r="I291" i="11"/>
  <c r="H292" i="11"/>
  <c r="I292" i="11"/>
  <c r="H293" i="11"/>
  <c r="I293" i="11"/>
  <c r="H294" i="11"/>
  <c r="I294" i="11"/>
  <c r="H295" i="11"/>
  <c r="I295" i="11"/>
  <c r="I2" i="11"/>
  <c r="H2" i="11"/>
</calcChain>
</file>

<file path=xl/sharedStrings.xml><?xml version="1.0" encoding="utf-8"?>
<sst xmlns="http://schemas.openxmlformats.org/spreadsheetml/2006/main" count="1185" uniqueCount="89">
  <si>
    <t>Mutant</t>
  </si>
  <si>
    <t>DM-2</t>
  </si>
  <si>
    <t>Wild Type</t>
  </si>
  <si>
    <t>DM-3</t>
  </si>
  <si>
    <t>Heterozygote</t>
  </si>
  <si>
    <t>DM-4</t>
  </si>
  <si>
    <t>DM-5</t>
  </si>
  <si>
    <t>DM-6</t>
  </si>
  <si>
    <t>M-1</t>
  </si>
  <si>
    <t>M-2</t>
  </si>
  <si>
    <t>M-3</t>
  </si>
  <si>
    <t>M-4</t>
  </si>
  <si>
    <t>M-5</t>
  </si>
  <si>
    <t>M-6</t>
  </si>
  <si>
    <t>M-7</t>
  </si>
  <si>
    <t>M-8</t>
  </si>
  <si>
    <t>M-9</t>
  </si>
  <si>
    <t>M-10</t>
  </si>
  <si>
    <t>M-11</t>
  </si>
  <si>
    <t>M-12</t>
  </si>
  <si>
    <t>DM-1</t>
  </si>
  <si>
    <t>M-13</t>
  </si>
  <si>
    <t>M-14</t>
  </si>
  <si>
    <t>M-15</t>
  </si>
  <si>
    <t>M-16</t>
  </si>
  <si>
    <t>e1</t>
  </si>
  <si>
    <t>e2</t>
  </si>
  <si>
    <t>e5</t>
  </si>
  <si>
    <t>e3</t>
  </si>
  <si>
    <t>e9</t>
  </si>
  <si>
    <t>e4</t>
  </si>
  <si>
    <t>e17</t>
  </si>
  <si>
    <t>e20</t>
  </si>
  <si>
    <t>e6</t>
  </si>
  <si>
    <t>e7</t>
  </si>
  <si>
    <t>e8</t>
  </si>
  <si>
    <t>e10</t>
  </si>
  <si>
    <t>e11</t>
  </si>
  <si>
    <t>e12</t>
  </si>
  <si>
    <t>e13</t>
  </si>
  <si>
    <t>e15</t>
  </si>
  <si>
    <t>e14</t>
  </si>
  <si>
    <t>e16</t>
  </si>
  <si>
    <t>e18</t>
  </si>
  <si>
    <t>e19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Lay</t>
  </si>
  <si>
    <t>Genotype</t>
  </si>
  <si>
    <t>Age</t>
  </si>
  <si>
    <t>P2</t>
  </si>
  <si>
    <t>Date</t>
  </si>
  <si>
    <t>A1</t>
  </si>
  <si>
    <t>S2</t>
  </si>
  <si>
    <t>H4</t>
  </si>
  <si>
    <t>lay1</t>
  </si>
  <si>
    <t>lay2</t>
  </si>
  <si>
    <t>lay3</t>
  </si>
  <si>
    <t>lay4</t>
  </si>
  <si>
    <t>lay5</t>
  </si>
  <si>
    <t>lay6</t>
  </si>
  <si>
    <t>lay7</t>
  </si>
  <si>
    <t>lay8</t>
  </si>
  <si>
    <t>lay9</t>
  </si>
  <si>
    <t>Fish_Name</t>
  </si>
  <si>
    <t>Velocity_BTS</t>
  </si>
  <si>
    <t>Velocity_Untreated</t>
  </si>
  <si>
    <t>Day2</t>
  </si>
  <si>
    <t>Day5</t>
  </si>
  <si>
    <t>Day17</t>
  </si>
  <si>
    <t>Day20</t>
  </si>
  <si>
    <t>Day30</t>
  </si>
  <si>
    <t>Log_Vel_BTS</t>
  </si>
  <si>
    <t>Log_Vel_Un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yyyy\-mm\-dd;@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10" fontId="0" fillId="0" borderId="0" xfId="0" applyNumberFormat="1"/>
    <xf numFmtId="14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5"/>
  <sheetViews>
    <sheetView tabSelected="1" workbookViewId="0">
      <selection activeCell="E1" sqref="E1"/>
    </sheetView>
  </sheetViews>
  <sheetFormatPr baseColWidth="10" defaultRowHeight="15" x14ac:dyDescent="0.2"/>
  <cols>
    <col min="4" max="4" width="16.5" customWidth="1"/>
    <col min="6" max="6" width="10.83203125" style="5"/>
    <col min="8" max="8" width="17.5" customWidth="1"/>
    <col min="9" max="9" width="14.5" customWidth="1"/>
  </cols>
  <sheetData>
    <row r="1" spans="1:9" x14ac:dyDescent="0.2">
      <c r="A1" t="s">
        <v>64</v>
      </c>
      <c r="B1" t="s">
        <v>62</v>
      </c>
      <c r="C1" t="s">
        <v>63</v>
      </c>
      <c r="D1" t="s">
        <v>81</v>
      </c>
      <c r="E1" t="s">
        <v>80</v>
      </c>
      <c r="F1" s="5" t="s">
        <v>66</v>
      </c>
      <c r="G1" t="s">
        <v>79</v>
      </c>
      <c r="H1" t="s">
        <v>88</v>
      </c>
      <c r="I1" t="s">
        <v>87</v>
      </c>
    </row>
    <row r="2" spans="1:9" x14ac:dyDescent="0.2">
      <c r="A2" t="s">
        <v>82</v>
      </c>
      <c r="B2" s="4" t="s">
        <v>67</v>
      </c>
      <c r="C2" t="s">
        <v>0</v>
      </c>
      <c r="D2" s="2">
        <v>143.5</v>
      </c>
      <c r="E2" s="2">
        <v>0.81179999999999997</v>
      </c>
      <c r="F2" s="5">
        <v>43737</v>
      </c>
      <c r="G2" t="s">
        <v>1</v>
      </c>
      <c r="H2">
        <f>LOG(D2)</f>
        <v>2.1568519010700111</v>
      </c>
      <c r="I2">
        <f>LOG(E2)</f>
        <v>-9.0550953018733407E-2</v>
      </c>
    </row>
    <row r="3" spans="1:9" x14ac:dyDescent="0.2">
      <c r="A3" t="s">
        <v>82</v>
      </c>
      <c r="B3" s="4" t="s">
        <v>67</v>
      </c>
      <c r="C3" t="s">
        <v>0</v>
      </c>
      <c r="D3" s="2">
        <v>67.83</v>
      </c>
      <c r="E3" s="2">
        <v>0.34</v>
      </c>
      <c r="F3" s="5">
        <v>43737</v>
      </c>
      <c r="G3" t="s">
        <v>3</v>
      </c>
      <c r="H3">
        <f t="shared" ref="H3:H66" si="0">LOG(D3)</f>
        <v>1.8314218170650221</v>
      </c>
      <c r="I3">
        <f t="shared" ref="I3:I66" si="1">LOG(E3)</f>
        <v>-0.46852108295774486</v>
      </c>
    </row>
    <row r="4" spans="1:9" x14ac:dyDescent="0.2">
      <c r="A4" t="s">
        <v>82</v>
      </c>
      <c r="B4" s="4" t="s">
        <v>67</v>
      </c>
      <c r="C4" t="s">
        <v>0</v>
      </c>
      <c r="D4" s="2">
        <v>123.8</v>
      </c>
      <c r="E4" s="2">
        <v>0.40649999999999997</v>
      </c>
      <c r="F4" s="5">
        <v>43737</v>
      </c>
      <c r="G4" t="s">
        <v>5</v>
      </c>
      <c r="H4">
        <f t="shared" si="0"/>
        <v>2.0927206446840994</v>
      </c>
      <c r="I4">
        <f t="shared" si="1"/>
        <v>-0.39093945006991304</v>
      </c>
    </row>
    <row r="5" spans="1:9" x14ac:dyDescent="0.2">
      <c r="A5" t="s">
        <v>82</v>
      </c>
      <c r="B5" s="4" t="s">
        <v>67</v>
      </c>
      <c r="C5" t="s">
        <v>0</v>
      </c>
      <c r="D5" s="2">
        <v>74.69</v>
      </c>
      <c r="E5" s="2">
        <v>0.73599999999999999</v>
      </c>
      <c r="F5" s="5">
        <v>43737</v>
      </c>
      <c r="G5" t="s">
        <v>6</v>
      </c>
      <c r="H5">
        <f t="shared" si="0"/>
        <v>1.8732624594387266</v>
      </c>
      <c r="I5">
        <f t="shared" si="1"/>
        <v>-0.13312218566250114</v>
      </c>
    </row>
    <row r="6" spans="1:9" x14ac:dyDescent="0.2">
      <c r="A6" t="s">
        <v>82</v>
      </c>
      <c r="B6" s="4" t="s">
        <v>67</v>
      </c>
      <c r="C6" t="s">
        <v>0</v>
      </c>
      <c r="D6" s="2">
        <v>101.4</v>
      </c>
      <c r="E6" s="2">
        <v>0.14599999999999999</v>
      </c>
      <c r="F6" s="5">
        <v>43737</v>
      </c>
      <c r="G6" t="s">
        <v>7</v>
      </c>
      <c r="H6">
        <f t="shared" si="0"/>
        <v>2.0060379549973173</v>
      </c>
      <c r="I6">
        <f t="shared" si="1"/>
        <v>-0.83564714421556296</v>
      </c>
    </row>
    <row r="7" spans="1:9" x14ac:dyDescent="0.2">
      <c r="A7" t="s">
        <v>82</v>
      </c>
      <c r="B7" s="4" t="s">
        <v>67</v>
      </c>
      <c r="C7" t="s">
        <v>2</v>
      </c>
      <c r="D7" s="2">
        <v>321</v>
      </c>
      <c r="E7" s="2">
        <v>3.9569999999999999</v>
      </c>
      <c r="F7" s="5">
        <v>43737</v>
      </c>
      <c r="G7" t="s">
        <v>8</v>
      </c>
      <c r="H7">
        <f t="shared" si="0"/>
        <v>2.5065050324048719</v>
      </c>
      <c r="I7">
        <f t="shared" si="1"/>
        <v>0.59736605026602774</v>
      </c>
    </row>
    <row r="8" spans="1:9" x14ac:dyDescent="0.2">
      <c r="A8" t="s">
        <v>82</v>
      </c>
      <c r="B8" s="4" t="s">
        <v>67</v>
      </c>
      <c r="C8" t="s">
        <v>2</v>
      </c>
      <c r="D8" s="2">
        <v>228.6</v>
      </c>
      <c r="E8" s="2">
        <v>11.11</v>
      </c>
      <c r="F8" s="5">
        <v>43737</v>
      </c>
      <c r="G8" t="s">
        <v>15</v>
      </c>
      <c r="H8">
        <f t="shared" si="0"/>
        <v>2.3590762260592628</v>
      </c>
      <c r="I8">
        <f t="shared" si="1"/>
        <v>1.0457140589408676</v>
      </c>
    </row>
    <row r="9" spans="1:9" x14ac:dyDescent="0.2">
      <c r="A9" t="s">
        <v>82</v>
      </c>
      <c r="B9" s="4" t="s">
        <v>67</v>
      </c>
      <c r="C9" t="s">
        <v>2</v>
      </c>
      <c r="D9" s="2">
        <v>320</v>
      </c>
      <c r="E9" s="2">
        <v>13.61</v>
      </c>
      <c r="F9" s="5">
        <v>43737</v>
      </c>
      <c r="G9" t="s">
        <v>16</v>
      </c>
      <c r="H9">
        <f t="shared" si="0"/>
        <v>2.5051499783199058</v>
      </c>
      <c r="I9">
        <f t="shared" si="1"/>
        <v>1.1338581252033346</v>
      </c>
    </row>
    <row r="10" spans="1:9" x14ac:dyDescent="0.2">
      <c r="A10" t="s">
        <v>82</v>
      </c>
      <c r="B10" s="4" t="s">
        <v>67</v>
      </c>
      <c r="C10" t="s">
        <v>2</v>
      </c>
      <c r="D10" s="2">
        <v>438.7</v>
      </c>
      <c r="E10" s="2">
        <v>7.2629999999999999</v>
      </c>
      <c r="F10" s="5">
        <v>43737</v>
      </c>
      <c r="G10" t="s">
        <v>17</v>
      </c>
      <c r="H10">
        <f t="shared" si="0"/>
        <v>2.6421676344049452</v>
      </c>
      <c r="I10">
        <f t="shared" si="1"/>
        <v>0.86111604416139531</v>
      </c>
    </row>
    <row r="11" spans="1:9" x14ac:dyDescent="0.2">
      <c r="A11" t="s">
        <v>82</v>
      </c>
      <c r="B11" s="4" t="s">
        <v>67</v>
      </c>
      <c r="C11" t="s">
        <v>4</v>
      </c>
      <c r="D11" s="2">
        <v>290.5</v>
      </c>
      <c r="E11" s="2">
        <v>5.6790000000000003</v>
      </c>
      <c r="F11" s="5">
        <v>43737</v>
      </c>
      <c r="G11" t="s">
        <v>9</v>
      </c>
      <c r="H11">
        <f t="shared" si="0"/>
        <v>2.4631461367263494</v>
      </c>
      <c r="I11">
        <f t="shared" si="1"/>
        <v>0.75427186868345919</v>
      </c>
    </row>
    <row r="12" spans="1:9" x14ac:dyDescent="0.2">
      <c r="A12" t="s">
        <v>82</v>
      </c>
      <c r="B12" s="4" t="s">
        <v>67</v>
      </c>
      <c r="C12" t="s">
        <v>4</v>
      </c>
      <c r="D12" s="2">
        <v>199.9</v>
      </c>
      <c r="E12" s="2">
        <v>10.14</v>
      </c>
      <c r="F12" s="5">
        <v>43737</v>
      </c>
      <c r="G12" t="s">
        <v>10</v>
      </c>
      <c r="H12">
        <f t="shared" si="0"/>
        <v>2.3008127941181171</v>
      </c>
      <c r="I12">
        <f t="shared" si="1"/>
        <v>1.0060379549973173</v>
      </c>
    </row>
    <row r="13" spans="1:9" x14ac:dyDescent="0.2">
      <c r="A13" t="s">
        <v>82</v>
      </c>
      <c r="B13" s="4" t="s">
        <v>67</v>
      </c>
      <c r="C13" t="s">
        <v>4</v>
      </c>
      <c r="D13" s="2">
        <v>131.1</v>
      </c>
      <c r="E13" s="2">
        <v>3.2290000000000001</v>
      </c>
      <c r="F13" s="5">
        <v>43737</v>
      </c>
      <c r="G13" t="s">
        <v>11</v>
      </c>
      <c r="H13">
        <f t="shared" si="0"/>
        <v>2.1176026916900841</v>
      </c>
      <c r="I13">
        <f t="shared" si="1"/>
        <v>0.50906804501716163</v>
      </c>
    </row>
    <row r="14" spans="1:9" x14ac:dyDescent="0.2">
      <c r="A14" t="s">
        <v>82</v>
      </c>
      <c r="B14" s="4" t="s">
        <v>67</v>
      </c>
      <c r="C14" t="s">
        <v>4</v>
      </c>
      <c r="D14" s="2">
        <v>247.3</v>
      </c>
      <c r="E14" s="2">
        <v>6.1369999999999996</v>
      </c>
      <c r="F14" s="5">
        <v>43737</v>
      </c>
      <c r="G14" t="s">
        <v>12</v>
      </c>
      <c r="H14">
        <f t="shared" si="0"/>
        <v>2.3932241163612975</v>
      </c>
      <c r="I14">
        <f t="shared" si="1"/>
        <v>0.78795612328393183</v>
      </c>
    </row>
    <row r="15" spans="1:9" x14ac:dyDescent="0.2">
      <c r="A15" t="s">
        <v>82</v>
      </c>
      <c r="B15" s="4" t="s">
        <v>67</v>
      </c>
      <c r="C15" t="s">
        <v>4</v>
      </c>
      <c r="D15" s="2">
        <v>329.3</v>
      </c>
      <c r="E15" s="2">
        <v>7.9089999999999998</v>
      </c>
      <c r="F15" s="5">
        <v>43737</v>
      </c>
      <c r="G15" t="s">
        <v>13</v>
      </c>
      <c r="H15">
        <f t="shared" si="0"/>
        <v>2.5175917307119078</v>
      </c>
      <c r="I15">
        <f t="shared" si="1"/>
        <v>0.89812157554110761</v>
      </c>
    </row>
    <row r="16" spans="1:9" x14ac:dyDescent="0.2">
      <c r="A16" t="s">
        <v>82</v>
      </c>
      <c r="B16" s="4" t="s">
        <v>67</v>
      </c>
      <c r="C16" t="s">
        <v>4</v>
      </c>
      <c r="D16" s="2">
        <v>448.3</v>
      </c>
      <c r="E16" s="2">
        <v>10.31</v>
      </c>
      <c r="F16" s="5">
        <v>43737</v>
      </c>
      <c r="G16" t="s">
        <v>14</v>
      </c>
      <c r="H16">
        <f t="shared" si="0"/>
        <v>2.6515687388657918</v>
      </c>
      <c r="I16">
        <f t="shared" si="1"/>
        <v>1.0132586652835165</v>
      </c>
    </row>
    <row r="17" spans="1:9" x14ac:dyDescent="0.2">
      <c r="A17" t="s">
        <v>82</v>
      </c>
      <c r="B17" s="4" t="s">
        <v>67</v>
      </c>
      <c r="C17" t="s">
        <v>4</v>
      </c>
      <c r="D17" s="2">
        <v>169.8</v>
      </c>
      <c r="E17" s="2">
        <v>6.7919999999999998</v>
      </c>
      <c r="F17" s="5">
        <v>43737</v>
      </c>
      <c r="G17" t="s">
        <v>18</v>
      </c>
      <c r="H17">
        <f t="shared" si="0"/>
        <v>2.2299376859079341</v>
      </c>
      <c r="I17">
        <f t="shared" si="1"/>
        <v>0.83199767723589624</v>
      </c>
    </row>
    <row r="18" spans="1:9" x14ac:dyDescent="0.2">
      <c r="A18" t="s">
        <v>82</v>
      </c>
      <c r="B18" s="4" t="s">
        <v>67</v>
      </c>
      <c r="C18" t="s">
        <v>4</v>
      </c>
      <c r="D18" s="2">
        <v>256.3</v>
      </c>
      <c r="E18" s="2">
        <v>15.38</v>
      </c>
      <c r="F18" s="5">
        <v>43737</v>
      </c>
      <c r="G18" t="s">
        <v>19</v>
      </c>
      <c r="H18">
        <f t="shared" si="0"/>
        <v>2.4087486061842442</v>
      </c>
      <c r="I18">
        <f t="shared" si="1"/>
        <v>1.1869563354654122</v>
      </c>
    </row>
    <row r="19" spans="1:9" x14ac:dyDescent="0.2">
      <c r="A19" t="s">
        <v>82</v>
      </c>
      <c r="B19" t="s">
        <v>65</v>
      </c>
      <c r="C19" t="s">
        <v>0</v>
      </c>
      <c r="D19" s="2">
        <v>124.2</v>
      </c>
      <c r="E19" s="2">
        <v>0.64400000000000002</v>
      </c>
      <c r="F19" s="5">
        <v>43901</v>
      </c>
      <c r="G19" t="s">
        <v>20</v>
      </c>
      <c r="H19">
        <f t="shared" si="0"/>
        <v>2.0941215958405612</v>
      </c>
      <c r="I19">
        <f t="shared" si="1"/>
        <v>-0.19111413264018789</v>
      </c>
    </row>
    <row r="20" spans="1:9" x14ac:dyDescent="0.2">
      <c r="A20" t="s">
        <v>82</v>
      </c>
      <c r="B20" t="s">
        <v>65</v>
      </c>
      <c r="C20" t="s">
        <v>0</v>
      </c>
      <c r="D20" s="2">
        <v>166.5</v>
      </c>
      <c r="E20" s="2">
        <v>0.76749999999999996</v>
      </c>
      <c r="F20" s="5">
        <v>43901</v>
      </c>
      <c r="G20" t="s">
        <v>1</v>
      </c>
      <c r="H20">
        <f t="shared" si="0"/>
        <v>2.2214142378423385</v>
      </c>
      <c r="I20">
        <f t="shared" si="1"/>
        <v>-0.11492161585077593</v>
      </c>
    </row>
    <row r="21" spans="1:9" x14ac:dyDescent="0.2">
      <c r="A21" t="s">
        <v>82</v>
      </c>
      <c r="B21" t="s">
        <v>65</v>
      </c>
      <c r="C21" t="s">
        <v>0</v>
      </c>
      <c r="D21" s="2">
        <v>125</v>
      </c>
      <c r="E21" s="2">
        <v>0.38440000000000002</v>
      </c>
      <c r="F21" s="5">
        <v>43901</v>
      </c>
      <c r="G21" t="s">
        <v>3</v>
      </c>
      <c r="H21">
        <f t="shared" si="0"/>
        <v>2.0969100130080562</v>
      </c>
      <c r="I21">
        <f t="shared" si="1"/>
        <v>-0.41521662100349221</v>
      </c>
    </row>
    <row r="22" spans="1:9" x14ac:dyDescent="0.2">
      <c r="A22" t="s">
        <v>82</v>
      </c>
      <c r="B22" t="s">
        <v>65</v>
      </c>
      <c r="C22" t="s">
        <v>0</v>
      </c>
      <c r="D22" s="2">
        <v>108.3</v>
      </c>
      <c r="E22" s="2">
        <v>0.54930000000000001</v>
      </c>
      <c r="F22" s="5">
        <v>43901</v>
      </c>
      <c r="G22" t="s">
        <v>5</v>
      </c>
      <c r="H22">
        <f t="shared" si="0"/>
        <v>2.0346284566253203</v>
      </c>
      <c r="I22">
        <f t="shared" si="1"/>
        <v>-0.2601904009786411</v>
      </c>
    </row>
    <row r="23" spans="1:9" x14ac:dyDescent="0.2">
      <c r="A23" t="s">
        <v>82</v>
      </c>
      <c r="B23" t="s">
        <v>65</v>
      </c>
      <c r="C23" t="s">
        <v>0</v>
      </c>
      <c r="D23" s="2">
        <v>134.6</v>
      </c>
      <c r="E23" s="2">
        <v>0.94199999999999995</v>
      </c>
      <c r="F23" s="5">
        <v>43901</v>
      </c>
      <c r="G23" t="s">
        <v>6</v>
      </c>
      <c r="H23">
        <f t="shared" si="0"/>
        <v>2.1290450598879582</v>
      </c>
      <c r="I23">
        <f t="shared" si="1"/>
        <v>-2.5949097207122653E-2</v>
      </c>
    </row>
    <row r="24" spans="1:9" x14ac:dyDescent="0.2">
      <c r="A24" t="s">
        <v>82</v>
      </c>
      <c r="B24" t="s">
        <v>65</v>
      </c>
      <c r="C24" t="s">
        <v>2</v>
      </c>
      <c r="D24" s="2">
        <v>231.8</v>
      </c>
      <c r="E24" s="2">
        <v>4.0410000000000004</v>
      </c>
      <c r="F24" s="5">
        <v>43901</v>
      </c>
      <c r="G24" t="s">
        <v>9</v>
      </c>
      <c r="H24">
        <f t="shared" si="0"/>
        <v>2.3651134316275773</v>
      </c>
      <c r="I24">
        <f t="shared" si="1"/>
        <v>0.60648885044264811</v>
      </c>
    </row>
    <row r="25" spans="1:9" x14ac:dyDescent="0.2">
      <c r="A25" t="s">
        <v>82</v>
      </c>
      <c r="B25" t="s">
        <v>65</v>
      </c>
      <c r="C25" t="s">
        <v>2</v>
      </c>
      <c r="D25" s="2">
        <v>540.20000000000005</v>
      </c>
      <c r="E25" s="2">
        <v>4.8760000000000003</v>
      </c>
      <c r="F25" s="5">
        <v>43901</v>
      </c>
      <c r="G25" t="s">
        <v>10</v>
      </c>
      <c r="H25">
        <f t="shared" si="0"/>
        <v>2.7325545798514321</v>
      </c>
      <c r="I25">
        <f t="shared" si="1"/>
        <v>0.68806369694634439</v>
      </c>
    </row>
    <row r="26" spans="1:9" x14ac:dyDescent="0.2">
      <c r="A26" t="s">
        <v>82</v>
      </c>
      <c r="B26" t="s">
        <v>65</v>
      </c>
      <c r="C26" t="s">
        <v>2</v>
      </c>
      <c r="D26" s="2">
        <v>233.8</v>
      </c>
      <c r="E26" s="2">
        <v>3.992</v>
      </c>
      <c r="F26" s="5">
        <v>43901</v>
      </c>
      <c r="G26" t="s">
        <v>13</v>
      </c>
      <c r="H26">
        <f t="shared" si="0"/>
        <v>2.3688445068258215</v>
      </c>
      <c r="I26">
        <f t="shared" si="1"/>
        <v>0.60119053261533351</v>
      </c>
    </row>
    <row r="27" spans="1:9" x14ac:dyDescent="0.2">
      <c r="A27" t="s">
        <v>82</v>
      </c>
      <c r="B27" t="s">
        <v>65</v>
      </c>
      <c r="C27" t="s">
        <v>2</v>
      </c>
      <c r="D27" s="2">
        <v>167.4</v>
      </c>
      <c r="E27" s="2">
        <v>10.61</v>
      </c>
      <c r="F27" s="5">
        <v>43901</v>
      </c>
      <c r="G27" t="s">
        <v>18</v>
      </c>
      <c r="H27">
        <f t="shared" si="0"/>
        <v>2.2237554536572413</v>
      </c>
      <c r="I27">
        <f t="shared" si="1"/>
        <v>1.0257153839013406</v>
      </c>
    </row>
    <row r="28" spans="1:9" x14ac:dyDescent="0.2">
      <c r="A28" t="s">
        <v>82</v>
      </c>
      <c r="B28" t="s">
        <v>65</v>
      </c>
      <c r="C28" t="s">
        <v>2</v>
      </c>
      <c r="D28" s="2">
        <v>205.2</v>
      </c>
      <c r="E28" s="2">
        <v>9.74</v>
      </c>
      <c r="F28" s="5">
        <v>43901</v>
      </c>
      <c r="G28" t="s">
        <v>21</v>
      </c>
      <c r="H28">
        <f t="shared" si="0"/>
        <v>2.3121773564397787</v>
      </c>
      <c r="I28">
        <f t="shared" si="1"/>
        <v>0.9885589568786155</v>
      </c>
    </row>
    <row r="29" spans="1:9" x14ac:dyDescent="0.2">
      <c r="A29" t="s">
        <v>82</v>
      </c>
      <c r="B29" t="s">
        <v>65</v>
      </c>
      <c r="C29" t="s">
        <v>2</v>
      </c>
      <c r="D29" s="2">
        <v>292.39999999999998</v>
      </c>
      <c r="E29" s="2">
        <v>9.7769999999999992</v>
      </c>
      <c r="F29" s="5">
        <v>43901</v>
      </c>
      <c r="G29" t="s">
        <v>22</v>
      </c>
      <c r="H29">
        <f t="shared" si="0"/>
        <v>2.4659773682858228</v>
      </c>
      <c r="I29">
        <f t="shared" si="1"/>
        <v>0.99020561518480654</v>
      </c>
    </row>
    <row r="30" spans="1:9" x14ac:dyDescent="0.2">
      <c r="A30" t="s">
        <v>82</v>
      </c>
      <c r="B30" t="s">
        <v>65</v>
      </c>
      <c r="C30" t="s">
        <v>4</v>
      </c>
      <c r="D30" s="2">
        <v>214.6</v>
      </c>
      <c r="E30" s="2">
        <v>2.98</v>
      </c>
      <c r="F30" s="5">
        <v>43901</v>
      </c>
      <c r="G30" t="s">
        <v>8</v>
      </c>
      <c r="H30">
        <f t="shared" si="0"/>
        <v>2.3316297176299323</v>
      </c>
      <c r="I30">
        <f t="shared" si="1"/>
        <v>0.47421626407625522</v>
      </c>
    </row>
    <row r="31" spans="1:9" x14ac:dyDescent="0.2">
      <c r="A31" t="s">
        <v>82</v>
      </c>
      <c r="B31" t="s">
        <v>65</v>
      </c>
      <c r="C31" t="s">
        <v>4</v>
      </c>
      <c r="D31" s="2">
        <v>185.9</v>
      </c>
      <c r="E31" s="2">
        <v>2.0569999999999999</v>
      </c>
      <c r="F31" s="5">
        <v>43901</v>
      </c>
      <c r="G31" t="s">
        <v>11</v>
      </c>
      <c r="H31">
        <f t="shared" si="0"/>
        <v>2.2692793897718988</v>
      </c>
      <c r="I31">
        <f t="shared" si="1"/>
        <v>0.313234291694724</v>
      </c>
    </row>
    <row r="32" spans="1:9" x14ac:dyDescent="0.2">
      <c r="A32" t="s">
        <v>82</v>
      </c>
      <c r="B32" t="s">
        <v>65</v>
      </c>
      <c r="C32" t="s">
        <v>4</v>
      </c>
      <c r="D32" s="2">
        <v>576.4</v>
      </c>
      <c r="E32" s="2">
        <v>9.8109999999999999</v>
      </c>
      <c r="F32" s="5">
        <v>43901</v>
      </c>
      <c r="G32" t="s">
        <v>12</v>
      </c>
      <c r="H32">
        <f t="shared" si="0"/>
        <v>2.7607239721419519</v>
      </c>
      <c r="I32">
        <f t="shared" si="1"/>
        <v>0.99171327571308943</v>
      </c>
    </row>
    <row r="33" spans="1:9" x14ac:dyDescent="0.2">
      <c r="A33" t="s">
        <v>82</v>
      </c>
      <c r="B33" t="s">
        <v>65</v>
      </c>
      <c r="C33" t="s">
        <v>4</v>
      </c>
      <c r="D33" s="2">
        <v>158.69999999999999</v>
      </c>
      <c r="E33" s="2">
        <v>15.61</v>
      </c>
      <c r="F33" s="5">
        <v>43901</v>
      </c>
      <c r="G33" t="s">
        <v>14</v>
      </c>
      <c r="H33">
        <f t="shared" si="0"/>
        <v>2.2005769267548483</v>
      </c>
      <c r="I33">
        <f t="shared" si="1"/>
        <v>1.1934029030624176</v>
      </c>
    </row>
    <row r="34" spans="1:9" x14ac:dyDescent="0.2">
      <c r="A34" t="s">
        <v>82</v>
      </c>
      <c r="B34" t="s">
        <v>65</v>
      </c>
      <c r="C34" t="s">
        <v>4</v>
      </c>
      <c r="D34" s="2">
        <v>105</v>
      </c>
      <c r="E34" s="2">
        <v>13.72</v>
      </c>
      <c r="F34" s="5">
        <v>43901</v>
      </c>
      <c r="G34" t="s">
        <v>15</v>
      </c>
      <c r="H34">
        <f t="shared" si="0"/>
        <v>2.0211892990699383</v>
      </c>
      <c r="I34">
        <f t="shared" si="1"/>
        <v>1.1373541113707328</v>
      </c>
    </row>
    <row r="35" spans="1:9" x14ac:dyDescent="0.2">
      <c r="A35" t="s">
        <v>82</v>
      </c>
      <c r="B35" t="s">
        <v>65</v>
      </c>
      <c r="C35" t="s">
        <v>4</v>
      </c>
      <c r="D35" s="2">
        <v>102.6</v>
      </c>
      <c r="E35" s="2">
        <v>3.51</v>
      </c>
      <c r="F35" s="5">
        <v>43901</v>
      </c>
      <c r="G35" t="s">
        <v>16</v>
      </c>
      <c r="H35">
        <f t="shared" si="0"/>
        <v>2.0111473607757975</v>
      </c>
      <c r="I35">
        <f t="shared" si="1"/>
        <v>0.54530711646582408</v>
      </c>
    </row>
    <row r="36" spans="1:9" x14ac:dyDescent="0.2">
      <c r="A36" t="s">
        <v>82</v>
      </c>
      <c r="B36" t="s">
        <v>65</v>
      </c>
      <c r="C36" t="s">
        <v>4</v>
      </c>
      <c r="D36" s="2">
        <v>97.68</v>
      </c>
      <c r="E36" s="2">
        <v>3.2309999999999999</v>
      </c>
      <c r="F36" s="5">
        <v>43901</v>
      </c>
      <c r="G36" t="s">
        <v>17</v>
      </c>
      <c r="H36">
        <f t="shared" si="0"/>
        <v>1.989805650936826</v>
      </c>
      <c r="I36">
        <f t="shared" si="1"/>
        <v>0.509336958017644</v>
      </c>
    </row>
    <row r="37" spans="1:9" x14ac:dyDescent="0.2">
      <c r="A37" t="s">
        <v>82</v>
      </c>
      <c r="B37" t="s">
        <v>65</v>
      </c>
      <c r="C37" t="s">
        <v>4</v>
      </c>
      <c r="D37" s="2">
        <v>253.52</v>
      </c>
      <c r="E37" s="2">
        <v>5.694</v>
      </c>
      <c r="F37" s="5">
        <v>43901</v>
      </c>
      <c r="G37" t="s">
        <v>19</v>
      </c>
      <c r="H37">
        <f t="shared" si="0"/>
        <v>2.4040122261822443</v>
      </c>
      <c r="I37">
        <f t="shared" si="1"/>
        <v>0.75541746281093625</v>
      </c>
    </row>
    <row r="38" spans="1:9" x14ac:dyDescent="0.2">
      <c r="A38" t="s">
        <v>82</v>
      </c>
      <c r="B38" t="s">
        <v>65</v>
      </c>
      <c r="C38" t="s">
        <v>4</v>
      </c>
      <c r="D38" s="2">
        <v>160</v>
      </c>
      <c r="E38" s="2">
        <v>2.9359999999999999</v>
      </c>
      <c r="F38" s="5">
        <v>43901</v>
      </c>
      <c r="G38" t="s">
        <v>23</v>
      </c>
      <c r="H38">
        <f t="shared" si="0"/>
        <v>2.2041199826559246</v>
      </c>
      <c r="I38">
        <f t="shared" si="1"/>
        <v>0.46775605124403291</v>
      </c>
    </row>
    <row r="39" spans="1:9" x14ac:dyDescent="0.2">
      <c r="A39" t="s">
        <v>82</v>
      </c>
      <c r="B39" t="s">
        <v>65</v>
      </c>
      <c r="C39" t="s">
        <v>4</v>
      </c>
      <c r="D39" s="2">
        <v>534.9</v>
      </c>
      <c r="E39" s="2">
        <v>7.0119999999999996</v>
      </c>
      <c r="F39" s="5">
        <v>43901</v>
      </c>
      <c r="G39" t="s">
        <v>24</v>
      </c>
      <c r="H39">
        <f t="shared" si="0"/>
        <v>2.7282725978950171</v>
      </c>
      <c r="I39">
        <f t="shared" si="1"/>
        <v>0.84584190742175724</v>
      </c>
    </row>
    <row r="40" spans="1:9" x14ac:dyDescent="0.2">
      <c r="A40" t="s">
        <v>82</v>
      </c>
      <c r="B40" t="s">
        <v>68</v>
      </c>
      <c r="C40" t="s">
        <v>0</v>
      </c>
      <c r="D40" s="2">
        <v>98.7</v>
      </c>
      <c r="E40" s="2">
        <v>0.115</v>
      </c>
      <c r="F40" s="5">
        <v>43901</v>
      </c>
      <c r="G40" t="s">
        <v>20</v>
      </c>
      <c r="H40">
        <f t="shared" si="0"/>
        <v>1.9943171526696368</v>
      </c>
      <c r="I40">
        <f t="shared" si="1"/>
        <v>-0.9393021596463883</v>
      </c>
    </row>
    <row r="41" spans="1:9" x14ac:dyDescent="0.2">
      <c r="A41" t="s">
        <v>82</v>
      </c>
      <c r="B41" t="s">
        <v>68</v>
      </c>
      <c r="C41" t="s">
        <v>0</v>
      </c>
      <c r="D41" s="2">
        <v>103.1</v>
      </c>
      <c r="E41" s="2">
        <v>6.5250000000000002E-2</v>
      </c>
      <c r="F41" s="5">
        <v>43901</v>
      </c>
      <c r="G41" t="s">
        <v>1</v>
      </c>
      <c r="H41">
        <f t="shared" si="0"/>
        <v>2.0132586652835167</v>
      </c>
      <c r="I41">
        <f t="shared" si="1"/>
        <v>-1.1854194839896814</v>
      </c>
    </row>
    <row r="42" spans="1:9" x14ac:dyDescent="0.2">
      <c r="A42" t="s">
        <v>82</v>
      </c>
      <c r="B42" t="s">
        <v>68</v>
      </c>
      <c r="C42" t="s">
        <v>0</v>
      </c>
      <c r="D42" s="2">
        <v>149.69999999999999</v>
      </c>
      <c r="E42" s="2">
        <v>0.81169999999999998</v>
      </c>
      <c r="F42" s="5">
        <v>43901</v>
      </c>
      <c r="G42" t="s">
        <v>3</v>
      </c>
      <c r="H42">
        <f t="shared" si="0"/>
        <v>2.1752218003430523</v>
      </c>
      <c r="I42">
        <f t="shared" si="1"/>
        <v>-9.060445403289448E-2</v>
      </c>
    </row>
    <row r="43" spans="1:9" x14ac:dyDescent="0.2">
      <c r="A43" t="s">
        <v>82</v>
      </c>
      <c r="B43" t="s">
        <v>68</v>
      </c>
      <c r="C43" t="s">
        <v>0</v>
      </c>
      <c r="D43" s="2">
        <v>154.69999999999999</v>
      </c>
      <c r="E43" s="2">
        <v>0.68569999999999998</v>
      </c>
      <c r="F43" s="5">
        <v>43901</v>
      </c>
      <c r="G43" t="s">
        <v>5</v>
      </c>
      <c r="H43">
        <f t="shared" si="0"/>
        <v>2.1894903136993675</v>
      </c>
      <c r="I43">
        <f t="shared" si="1"/>
        <v>-0.16386585053462518</v>
      </c>
    </row>
    <row r="44" spans="1:9" x14ac:dyDescent="0.2">
      <c r="A44" t="s">
        <v>82</v>
      </c>
      <c r="B44" t="s">
        <v>68</v>
      </c>
      <c r="C44" t="s">
        <v>0</v>
      </c>
      <c r="D44" s="2">
        <v>146.30000000000001</v>
      </c>
      <c r="E44" s="2">
        <v>0.35899999999999999</v>
      </c>
      <c r="F44" s="5">
        <v>43901</v>
      </c>
      <c r="G44" t="s">
        <v>6</v>
      </c>
      <c r="H44">
        <f t="shared" si="0"/>
        <v>2.1652443261253107</v>
      </c>
      <c r="I44">
        <f t="shared" si="1"/>
        <v>-0.44490555142168087</v>
      </c>
    </row>
    <row r="45" spans="1:9" x14ac:dyDescent="0.2">
      <c r="A45" t="s">
        <v>82</v>
      </c>
      <c r="B45" t="s">
        <v>68</v>
      </c>
      <c r="C45" t="s">
        <v>2</v>
      </c>
      <c r="D45" s="2">
        <v>12.54</v>
      </c>
      <c r="E45" s="2">
        <v>8.5790000000000006</v>
      </c>
      <c r="F45" s="5">
        <v>43901</v>
      </c>
      <c r="G45" t="s">
        <v>9</v>
      </c>
      <c r="H45">
        <f t="shared" si="0"/>
        <v>1.0982975364946976</v>
      </c>
      <c r="I45">
        <f t="shared" si="1"/>
        <v>0.93343666782628054</v>
      </c>
    </row>
    <row r="46" spans="1:9" x14ac:dyDescent="0.2">
      <c r="A46" t="s">
        <v>82</v>
      </c>
      <c r="B46" t="s">
        <v>68</v>
      </c>
      <c r="C46" t="s">
        <v>2</v>
      </c>
      <c r="D46" s="2">
        <v>420.5</v>
      </c>
      <c r="E46" s="2">
        <v>13.14</v>
      </c>
      <c r="F46" s="5">
        <v>43901</v>
      </c>
      <c r="G46" t="s">
        <v>12</v>
      </c>
      <c r="H46">
        <f t="shared" si="0"/>
        <v>2.6237660001339309</v>
      </c>
      <c r="I46">
        <f t="shared" si="1"/>
        <v>1.1185953652237619</v>
      </c>
    </row>
    <row r="47" spans="1:9" x14ac:dyDescent="0.2">
      <c r="A47" t="s">
        <v>82</v>
      </c>
      <c r="B47" t="s">
        <v>68</v>
      </c>
      <c r="C47" t="s">
        <v>2</v>
      </c>
      <c r="D47" s="2">
        <v>441.4</v>
      </c>
      <c r="E47" s="2">
        <v>5.35</v>
      </c>
      <c r="F47" s="5">
        <v>43901</v>
      </c>
      <c r="G47" t="s">
        <v>14</v>
      </c>
      <c r="H47">
        <f t="shared" si="0"/>
        <v>2.6448323288256361</v>
      </c>
      <c r="I47">
        <f t="shared" si="1"/>
        <v>0.72835378202122847</v>
      </c>
    </row>
    <row r="48" spans="1:9" x14ac:dyDescent="0.2">
      <c r="A48" t="s">
        <v>82</v>
      </c>
      <c r="B48" t="s">
        <v>68</v>
      </c>
      <c r="C48" t="s">
        <v>2</v>
      </c>
      <c r="D48" s="2">
        <v>512.20000000000005</v>
      </c>
      <c r="E48" s="2">
        <v>3.702</v>
      </c>
      <c r="F48" s="5">
        <v>43901</v>
      </c>
      <c r="G48" t="s">
        <v>15</v>
      </c>
      <c r="H48">
        <f t="shared" si="0"/>
        <v>2.7094395741324111</v>
      </c>
      <c r="I48">
        <f t="shared" si="1"/>
        <v>0.56843641441688531</v>
      </c>
    </row>
    <row r="49" spans="1:9" x14ac:dyDescent="0.2">
      <c r="A49" t="s">
        <v>82</v>
      </c>
      <c r="B49" t="s">
        <v>68</v>
      </c>
      <c r="C49" t="s">
        <v>2</v>
      </c>
      <c r="D49" s="2">
        <v>262.2</v>
      </c>
      <c r="E49" s="2">
        <v>3.0619999999999998</v>
      </c>
      <c r="F49" s="5">
        <v>43901</v>
      </c>
      <c r="G49" t="s">
        <v>19</v>
      </c>
      <c r="H49">
        <f t="shared" si="0"/>
        <v>2.4186326873540653</v>
      </c>
      <c r="I49">
        <f t="shared" si="1"/>
        <v>0.48600518636224221</v>
      </c>
    </row>
    <row r="50" spans="1:9" x14ac:dyDescent="0.2">
      <c r="A50" t="s">
        <v>82</v>
      </c>
      <c r="B50" t="s">
        <v>68</v>
      </c>
      <c r="C50" t="s">
        <v>2</v>
      </c>
      <c r="D50" s="2">
        <v>219.1</v>
      </c>
      <c r="E50" s="2">
        <v>3.2050000000000001</v>
      </c>
      <c r="F50" s="5">
        <v>43901</v>
      </c>
      <c r="G50" t="s">
        <v>24</v>
      </c>
      <c r="H50">
        <f t="shared" si="0"/>
        <v>2.3406423775607053</v>
      </c>
      <c r="I50">
        <f t="shared" si="1"/>
        <v>0.50582803385483621</v>
      </c>
    </row>
    <row r="51" spans="1:9" x14ac:dyDescent="0.2">
      <c r="A51" t="s">
        <v>82</v>
      </c>
      <c r="B51" t="s">
        <v>68</v>
      </c>
      <c r="C51" t="s">
        <v>4</v>
      </c>
      <c r="D51" s="2">
        <v>204.8</v>
      </c>
      <c r="E51" s="2">
        <v>22.91</v>
      </c>
      <c r="F51" s="5">
        <v>43901</v>
      </c>
      <c r="G51" t="s">
        <v>8</v>
      </c>
      <c r="H51">
        <f t="shared" si="0"/>
        <v>2.3113299523037933</v>
      </c>
      <c r="I51">
        <f t="shared" si="1"/>
        <v>1.3600250891893975</v>
      </c>
    </row>
    <row r="52" spans="1:9" x14ac:dyDescent="0.2">
      <c r="A52" t="s">
        <v>82</v>
      </c>
      <c r="B52" t="s">
        <v>68</v>
      </c>
      <c r="C52" t="s">
        <v>4</v>
      </c>
      <c r="D52" s="2">
        <v>331.1</v>
      </c>
      <c r="E52" s="2">
        <v>8.1649999999999991</v>
      </c>
      <c r="F52" s="5">
        <v>43901</v>
      </c>
      <c r="G52" t="s">
        <v>10</v>
      </c>
      <c r="H52">
        <f t="shared" si="0"/>
        <v>2.5199591807520685</v>
      </c>
      <c r="I52">
        <f t="shared" si="1"/>
        <v>0.91195618907268694</v>
      </c>
    </row>
    <row r="53" spans="1:9" x14ac:dyDescent="0.2">
      <c r="A53" t="s">
        <v>82</v>
      </c>
      <c r="B53" t="s">
        <v>68</v>
      </c>
      <c r="C53" t="s">
        <v>4</v>
      </c>
      <c r="D53" s="2">
        <v>418.3</v>
      </c>
      <c r="E53" s="2">
        <v>7.0110000000000001</v>
      </c>
      <c r="F53" s="5">
        <v>43901</v>
      </c>
      <c r="G53" t="s">
        <v>11</v>
      </c>
      <c r="H53">
        <f t="shared" si="0"/>
        <v>2.6214878645806303</v>
      </c>
      <c r="I53">
        <f t="shared" si="1"/>
        <v>0.8457799671118893</v>
      </c>
    </row>
    <row r="54" spans="1:9" x14ac:dyDescent="0.2">
      <c r="A54" t="s">
        <v>82</v>
      </c>
      <c r="B54" t="s">
        <v>68</v>
      </c>
      <c r="C54" t="s">
        <v>4</v>
      </c>
      <c r="D54" s="2">
        <v>80.56</v>
      </c>
      <c r="E54" s="2">
        <v>3.6360000000000001</v>
      </c>
      <c r="F54" s="5">
        <v>43901</v>
      </c>
      <c r="G54" t="s">
        <v>13</v>
      </c>
      <c r="H54">
        <f t="shared" si="0"/>
        <v>1.9061194575455616</v>
      </c>
      <c r="I54">
        <f t="shared" si="1"/>
        <v>0.5606238745499299</v>
      </c>
    </row>
    <row r="55" spans="1:9" x14ac:dyDescent="0.2">
      <c r="A55" t="s">
        <v>82</v>
      </c>
      <c r="B55" t="s">
        <v>68</v>
      </c>
      <c r="C55" t="s">
        <v>4</v>
      </c>
      <c r="D55" s="2">
        <v>273</v>
      </c>
      <c r="E55" s="2">
        <v>3.9529999999999998</v>
      </c>
      <c r="F55" s="5">
        <v>43901</v>
      </c>
      <c r="G55" t="s">
        <v>16</v>
      </c>
      <c r="H55">
        <f t="shared" si="0"/>
        <v>2.436162647040756</v>
      </c>
      <c r="I55">
        <f t="shared" si="1"/>
        <v>0.59692681434297057</v>
      </c>
    </row>
    <row r="56" spans="1:9" x14ac:dyDescent="0.2">
      <c r="A56" t="s">
        <v>82</v>
      </c>
      <c r="B56" t="s">
        <v>68</v>
      </c>
      <c r="C56" t="s">
        <v>4</v>
      </c>
      <c r="D56" s="2">
        <v>221.8</v>
      </c>
      <c r="E56" s="2">
        <v>9.8149999999999995</v>
      </c>
      <c r="F56" s="5">
        <v>43901</v>
      </c>
      <c r="G56" t="s">
        <v>17</v>
      </c>
      <c r="H56">
        <f t="shared" si="0"/>
        <v>2.3459615418131414</v>
      </c>
      <c r="I56">
        <f t="shared" si="1"/>
        <v>0.99189030393602495</v>
      </c>
    </row>
    <row r="57" spans="1:9" x14ac:dyDescent="0.2">
      <c r="A57" t="s">
        <v>82</v>
      </c>
      <c r="B57" t="s">
        <v>68</v>
      </c>
      <c r="C57" t="s">
        <v>4</v>
      </c>
      <c r="D57" s="2">
        <v>338.4</v>
      </c>
      <c r="E57" s="2">
        <v>1.8979999999999999</v>
      </c>
      <c r="F57" s="5">
        <v>43901</v>
      </c>
      <c r="G57" t="s">
        <v>18</v>
      </c>
      <c r="H57">
        <f t="shared" si="0"/>
        <v>2.529430354366986</v>
      </c>
      <c r="I57">
        <f t="shared" si="1"/>
        <v>0.27829620809127387</v>
      </c>
    </row>
    <row r="58" spans="1:9" x14ac:dyDescent="0.2">
      <c r="A58" t="s">
        <v>82</v>
      </c>
      <c r="B58" t="s">
        <v>68</v>
      </c>
      <c r="C58" t="s">
        <v>4</v>
      </c>
      <c r="D58" s="2">
        <v>121.4</v>
      </c>
      <c r="E58" s="2">
        <v>6.67</v>
      </c>
      <c r="F58" s="5">
        <v>43901</v>
      </c>
      <c r="G58" t="s">
        <v>21</v>
      </c>
      <c r="H58">
        <f t="shared" si="0"/>
        <v>2.0842186867392387</v>
      </c>
      <c r="I58">
        <f t="shared" si="1"/>
        <v>0.82412583391654892</v>
      </c>
    </row>
    <row r="59" spans="1:9" x14ac:dyDescent="0.2">
      <c r="A59" t="s">
        <v>82</v>
      </c>
      <c r="B59" t="s">
        <v>68</v>
      </c>
      <c r="C59" t="s">
        <v>4</v>
      </c>
      <c r="D59" s="2">
        <v>170.7</v>
      </c>
      <c r="E59" s="2">
        <v>3.93</v>
      </c>
      <c r="F59" s="5">
        <v>43901</v>
      </c>
      <c r="G59" t="s">
        <v>22</v>
      </c>
      <c r="H59">
        <f t="shared" si="0"/>
        <v>2.2322335211147335</v>
      </c>
      <c r="I59">
        <f t="shared" si="1"/>
        <v>0.59439255037542671</v>
      </c>
    </row>
    <row r="60" spans="1:9" x14ac:dyDescent="0.2">
      <c r="A60" t="s">
        <v>82</v>
      </c>
      <c r="B60" t="s">
        <v>68</v>
      </c>
      <c r="C60" t="s">
        <v>4</v>
      </c>
      <c r="D60" s="2">
        <v>429.5</v>
      </c>
      <c r="E60" s="2">
        <v>3.1640000000000001</v>
      </c>
      <c r="F60" s="5">
        <v>43901</v>
      </c>
      <c r="G60" t="s">
        <v>23</v>
      </c>
      <c r="H60">
        <f t="shared" si="0"/>
        <v>2.6329631681672612</v>
      </c>
      <c r="I60">
        <f t="shared" si="1"/>
        <v>0.50023647482563893</v>
      </c>
    </row>
    <row r="61" spans="1:9" x14ac:dyDescent="0.2">
      <c r="A61" t="s">
        <v>82</v>
      </c>
      <c r="B61" t="s">
        <v>69</v>
      </c>
      <c r="C61" t="s">
        <v>0</v>
      </c>
      <c r="D61" s="2">
        <v>270.2</v>
      </c>
      <c r="E61" s="2">
        <v>3.6319999999999998E-2</v>
      </c>
      <c r="F61" s="5">
        <v>43901</v>
      </c>
      <c r="G61" t="s">
        <v>20</v>
      </c>
      <c r="H61">
        <f t="shared" si="0"/>
        <v>2.4316853446860116</v>
      </c>
      <c r="I61">
        <f t="shared" si="1"/>
        <v>-1.4398541601509525</v>
      </c>
    </row>
    <row r="62" spans="1:9" x14ac:dyDescent="0.2">
      <c r="A62" t="s">
        <v>82</v>
      </c>
      <c r="B62" t="s">
        <v>69</v>
      </c>
      <c r="C62" t="s">
        <v>0</v>
      </c>
      <c r="D62" s="2">
        <v>99.26</v>
      </c>
      <c r="E62" s="2">
        <v>0.12909999999999999</v>
      </c>
      <c r="F62" s="5">
        <v>43901</v>
      </c>
      <c r="G62" t="s">
        <v>1</v>
      </c>
      <c r="H62">
        <f t="shared" si="0"/>
        <v>1.9967742708613045</v>
      </c>
      <c r="I62">
        <f t="shared" si="1"/>
        <v>-0.88907375773357966</v>
      </c>
    </row>
    <row r="63" spans="1:9" x14ac:dyDescent="0.2">
      <c r="A63" t="s">
        <v>82</v>
      </c>
      <c r="B63" t="s">
        <v>69</v>
      </c>
      <c r="C63" t="s">
        <v>0</v>
      </c>
      <c r="D63" s="2">
        <v>126.8</v>
      </c>
      <c r="E63" s="2">
        <v>1.738</v>
      </c>
      <c r="F63" s="5">
        <v>43901</v>
      </c>
      <c r="G63" t="s">
        <v>3</v>
      </c>
      <c r="H63">
        <f t="shared" si="0"/>
        <v>2.1031192535457137</v>
      </c>
      <c r="I63">
        <f t="shared" si="1"/>
        <v>0.24004977211264766</v>
      </c>
    </row>
    <row r="64" spans="1:9" x14ac:dyDescent="0.2">
      <c r="A64" t="s">
        <v>82</v>
      </c>
      <c r="B64" t="s">
        <v>69</v>
      </c>
      <c r="C64" t="s">
        <v>0</v>
      </c>
      <c r="D64" s="2">
        <v>306.39999999999998</v>
      </c>
      <c r="E64" s="2">
        <v>1.4590000000000001</v>
      </c>
      <c r="F64" s="5">
        <v>43901</v>
      </c>
      <c r="G64" t="s">
        <v>5</v>
      </c>
      <c r="H64">
        <f t="shared" si="0"/>
        <v>2.4862887609605662</v>
      </c>
      <c r="I64">
        <f t="shared" si="1"/>
        <v>0.16405529189345164</v>
      </c>
    </row>
    <row r="65" spans="1:9" x14ac:dyDescent="0.2">
      <c r="A65" t="s">
        <v>82</v>
      </c>
      <c r="B65" t="s">
        <v>69</v>
      </c>
      <c r="C65" t="s">
        <v>0</v>
      </c>
      <c r="D65" s="2">
        <v>102</v>
      </c>
      <c r="E65" s="2">
        <v>0.40179999999999999</v>
      </c>
      <c r="F65" s="5">
        <v>43901</v>
      </c>
      <c r="G65" t="s">
        <v>6</v>
      </c>
      <c r="H65">
        <f t="shared" si="0"/>
        <v>2.0086001717619175</v>
      </c>
      <c r="I65">
        <f t="shared" si="1"/>
        <v>-0.39599006758776967</v>
      </c>
    </row>
    <row r="66" spans="1:9" x14ac:dyDescent="0.2">
      <c r="A66" t="s">
        <v>82</v>
      </c>
      <c r="B66" t="s">
        <v>69</v>
      </c>
      <c r="C66" t="s">
        <v>2</v>
      </c>
      <c r="D66" s="2">
        <v>828.5</v>
      </c>
      <c r="E66" s="2">
        <v>3.5609999999999999</v>
      </c>
      <c r="F66" s="5">
        <v>43901</v>
      </c>
      <c r="G66" t="s">
        <v>8</v>
      </c>
      <c r="H66">
        <f t="shared" si="0"/>
        <v>2.9182925127553556</v>
      </c>
      <c r="I66">
        <f t="shared" si="1"/>
        <v>0.5515719736742537</v>
      </c>
    </row>
    <row r="67" spans="1:9" x14ac:dyDescent="0.2">
      <c r="A67" t="s">
        <v>82</v>
      </c>
      <c r="B67" t="s">
        <v>69</v>
      </c>
      <c r="C67" t="s">
        <v>2</v>
      </c>
      <c r="D67" s="2">
        <v>217.3</v>
      </c>
      <c r="E67" s="2">
        <v>11.92</v>
      </c>
      <c r="F67" s="5">
        <v>43901</v>
      </c>
      <c r="G67" t="s">
        <v>12</v>
      </c>
      <c r="H67">
        <f t="shared" ref="H67:H130" si="2">LOG(D67)</f>
        <v>2.3370597263205246</v>
      </c>
      <c r="I67">
        <f t="shared" ref="I67:I130" si="3">LOG(E67)</f>
        <v>1.0762762554042176</v>
      </c>
    </row>
    <row r="68" spans="1:9" x14ac:dyDescent="0.2">
      <c r="A68" t="s">
        <v>82</v>
      </c>
      <c r="B68" t="s">
        <v>69</v>
      </c>
      <c r="C68" t="s">
        <v>2</v>
      </c>
      <c r="D68" s="2">
        <v>170</v>
      </c>
      <c r="E68" s="2">
        <v>9.3230000000000004</v>
      </c>
      <c r="F68" s="5">
        <v>43901</v>
      </c>
      <c r="G68" t="s">
        <v>13</v>
      </c>
      <c r="H68">
        <f t="shared" si="2"/>
        <v>2.2304489213782741</v>
      </c>
      <c r="I68">
        <f t="shared" si="3"/>
        <v>0.96955568422084359</v>
      </c>
    </row>
    <row r="69" spans="1:9" x14ac:dyDescent="0.2">
      <c r="A69" t="s">
        <v>82</v>
      </c>
      <c r="B69" t="s">
        <v>69</v>
      </c>
      <c r="C69" t="s">
        <v>2</v>
      </c>
      <c r="D69" s="2">
        <v>507.1</v>
      </c>
      <c r="E69" s="2">
        <v>23.67</v>
      </c>
      <c r="F69" s="5">
        <v>43901</v>
      </c>
      <c r="G69" t="s">
        <v>15</v>
      </c>
      <c r="H69">
        <f t="shared" si="2"/>
        <v>2.7050936105478733</v>
      </c>
      <c r="I69">
        <f t="shared" si="3"/>
        <v>1.3741982579290828</v>
      </c>
    </row>
    <row r="70" spans="1:9" x14ac:dyDescent="0.2">
      <c r="A70" t="s">
        <v>82</v>
      </c>
      <c r="B70" t="s">
        <v>69</v>
      </c>
      <c r="C70" t="s">
        <v>2</v>
      </c>
      <c r="D70" s="2">
        <v>122.7</v>
      </c>
      <c r="E70" s="2">
        <v>8.4009999999999998</v>
      </c>
      <c r="F70" s="5">
        <v>43901</v>
      </c>
      <c r="G70" t="s">
        <v>19</v>
      </c>
      <c r="H70">
        <f t="shared" si="2"/>
        <v>2.0888445627270045</v>
      </c>
      <c r="I70">
        <f t="shared" si="3"/>
        <v>0.92433098470867836</v>
      </c>
    </row>
    <row r="71" spans="1:9" x14ac:dyDescent="0.2">
      <c r="A71" t="s">
        <v>82</v>
      </c>
      <c r="B71" t="s">
        <v>69</v>
      </c>
      <c r="C71" t="s">
        <v>4</v>
      </c>
      <c r="D71" s="2">
        <v>110.1</v>
      </c>
      <c r="E71" s="2">
        <v>6.46</v>
      </c>
      <c r="F71" s="5">
        <v>43901</v>
      </c>
      <c r="G71" t="s">
        <v>9</v>
      </c>
      <c r="H71">
        <f t="shared" si="2"/>
        <v>2.0417873189717519</v>
      </c>
      <c r="I71">
        <f t="shared" si="3"/>
        <v>0.81023251799508411</v>
      </c>
    </row>
    <row r="72" spans="1:9" x14ac:dyDescent="0.2">
      <c r="A72" t="s">
        <v>82</v>
      </c>
      <c r="B72" t="s">
        <v>69</v>
      </c>
      <c r="C72" t="s">
        <v>4</v>
      </c>
      <c r="D72" s="2">
        <v>250.8</v>
      </c>
      <c r="E72" s="2">
        <v>7.1420000000000003</v>
      </c>
      <c r="F72" s="5">
        <v>43901</v>
      </c>
      <c r="G72" t="s">
        <v>10</v>
      </c>
      <c r="H72">
        <f t="shared" si="2"/>
        <v>2.3993275321586789</v>
      </c>
      <c r="I72">
        <f t="shared" si="3"/>
        <v>0.85381984585676318</v>
      </c>
    </row>
    <row r="73" spans="1:9" x14ac:dyDescent="0.2">
      <c r="A73" t="s">
        <v>82</v>
      </c>
      <c r="B73" t="s">
        <v>69</v>
      </c>
      <c r="C73" t="s">
        <v>4</v>
      </c>
      <c r="D73" s="2">
        <v>348.4</v>
      </c>
      <c r="E73" s="2">
        <v>17.29</v>
      </c>
      <c r="F73" s="5">
        <v>43901</v>
      </c>
      <c r="G73" t="s">
        <v>11</v>
      </c>
      <c r="H73">
        <f t="shared" si="2"/>
        <v>2.5420781463356255</v>
      </c>
      <c r="I73">
        <f t="shared" si="3"/>
        <v>1.2377949932739225</v>
      </c>
    </row>
    <row r="74" spans="1:9" x14ac:dyDescent="0.2">
      <c r="A74" t="s">
        <v>82</v>
      </c>
      <c r="B74" t="s">
        <v>69</v>
      </c>
      <c r="C74" t="s">
        <v>4</v>
      </c>
      <c r="D74" s="2">
        <v>508.8</v>
      </c>
      <c r="E74" s="2">
        <v>7.5880000000000001</v>
      </c>
      <c r="F74" s="5">
        <v>43901</v>
      </c>
      <c r="G74" t="s">
        <v>14</v>
      </c>
      <c r="H74">
        <f t="shared" si="2"/>
        <v>2.7065471026403576</v>
      </c>
      <c r="I74">
        <f t="shared" si="3"/>
        <v>0.88012732221662493</v>
      </c>
    </row>
    <row r="75" spans="1:9" x14ac:dyDescent="0.2">
      <c r="A75" t="s">
        <v>82</v>
      </c>
      <c r="B75" t="s">
        <v>69</v>
      </c>
      <c r="C75" t="s">
        <v>4</v>
      </c>
      <c r="D75" s="2">
        <v>114.7</v>
      </c>
      <c r="E75" s="2">
        <v>4.8170000000000002</v>
      </c>
      <c r="F75" s="5">
        <v>43901</v>
      </c>
      <c r="G75" t="s">
        <v>16</v>
      </c>
      <c r="H75">
        <f t="shared" si="2"/>
        <v>2.0595634179012676</v>
      </c>
      <c r="I75">
        <f t="shared" si="3"/>
        <v>0.68277664631443402</v>
      </c>
    </row>
    <row r="76" spans="1:9" x14ac:dyDescent="0.2">
      <c r="A76" t="s">
        <v>82</v>
      </c>
      <c r="B76" t="s">
        <v>69</v>
      </c>
      <c r="C76" t="s">
        <v>4</v>
      </c>
      <c r="D76" s="2">
        <v>278.3</v>
      </c>
      <c r="E76" s="2">
        <v>25.42</v>
      </c>
      <c r="F76" s="5">
        <v>43901</v>
      </c>
      <c r="G76" t="s">
        <v>17</v>
      </c>
      <c r="H76">
        <f t="shared" si="2"/>
        <v>2.4445132063340429</v>
      </c>
      <c r="I76">
        <f t="shared" si="3"/>
        <v>1.4051755462179893</v>
      </c>
    </row>
    <row r="77" spans="1:9" x14ac:dyDescent="0.2">
      <c r="A77" t="s">
        <v>82</v>
      </c>
      <c r="B77" t="s">
        <v>69</v>
      </c>
      <c r="C77" t="s">
        <v>4</v>
      </c>
      <c r="D77" s="2">
        <v>59.21</v>
      </c>
      <c r="E77" s="2">
        <v>6.4489999999999998</v>
      </c>
      <c r="F77" s="5">
        <v>43901</v>
      </c>
      <c r="G77" t="s">
        <v>18</v>
      </c>
      <c r="H77">
        <f t="shared" si="2"/>
        <v>1.7723950610820003</v>
      </c>
      <c r="I77">
        <f t="shared" si="3"/>
        <v>0.80949237693734177</v>
      </c>
    </row>
    <row r="78" spans="1:9" x14ac:dyDescent="0.2">
      <c r="A78" t="s">
        <v>82</v>
      </c>
      <c r="B78" t="s">
        <v>69</v>
      </c>
      <c r="C78" t="s">
        <v>4</v>
      </c>
      <c r="D78" s="2">
        <v>185.9</v>
      </c>
      <c r="E78" s="2">
        <v>17.48</v>
      </c>
      <c r="F78" s="5">
        <v>43901</v>
      </c>
      <c r="G78" t="s">
        <v>21</v>
      </c>
      <c r="H78">
        <f t="shared" si="2"/>
        <v>2.2692793897718988</v>
      </c>
      <c r="I78">
        <f t="shared" si="3"/>
        <v>1.2425414282983842</v>
      </c>
    </row>
    <row r="79" spans="1:9" x14ac:dyDescent="0.2">
      <c r="A79" t="s">
        <v>82</v>
      </c>
      <c r="B79" t="s">
        <v>69</v>
      </c>
      <c r="C79" t="s">
        <v>4</v>
      </c>
      <c r="D79" s="2">
        <v>370</v>
      </c>
      <c r="E79" s="2">
        <v>4.1920000000000002</v>
      </c>
      <c r="F79" s="5">
        <v>43901</v>
      </c>
      <c r="G79" t="s">
        <v>22</v>
      </c>
      <c r="H79">
        <f t="shared" si="2"/>
        <v>2.568201724066995</v>
      </c>
      <c r="I79">
        <f t="shared" si="3"/>
        <v>0.62242127397567026</v>
      </c>
    </row>
    <row r="80" spans="1:9" x14ac:dyDescent="0.2">
      <c r="A80" t="s">
        <v>82</v>
      </c>
      <c r="B80" t="s">
        <v>69</v>
      </c>
      <c r="C80" t="s">
        <v>4</v>
      </c>
      <c r="D80" s="2">
        <v>69.5</v>
      </c>
      <c r="E80" s="2">
        <v>18.3</v>
      </c>
      <c r="F80" s="5">
        <v>43901</v>
      </c>
      <c r="G80" t="s">
        <v>23</v>
      </c>
      <c r="H80">
        <f t="shared" si="2"/>
        <v>1.8419848045901139</v>
      </c>
      <c r="I80">
        <f t="shared" si="3"/>
        <v>1.2624510897304295</v>
      </c>
    </row>
    <row r="81" spans="1:9" x14ac:dyDescent="0.2">
      <c r="A81" t="s">
        <v>82</v>
      </c>
      <c r="B81" t="s">
        <v>69</v>
      </c>
      <c r="C81" t="s">
        <v>4</v>
      </c>
      <c r="D81" s="2">
        <v>269.89999999999998</v>
      </c>
      <c r="E81" s="2">
        <v>24.4</v>
      </c>
      <c r="F81" s="5">
        <v>43901</v>
      </c>
      <c r="G81" t="s">
        <v>24</v>
      </c>
      <c r="H81">
        <f t="shared" si="2"/>
        <v>2.4312028845565168</v>
      </c>
      <c r="I81">
        <f t="shared" si="3"/>
        <v>1.3873898263387294</v>
      </c>
    </row>
    <row r="82" spans="1:9" x14ac:dyDescent="0.2">
      <c r="A82" t="s">
        <v>83</v>
      </c>
      <c r="B82" t="s">
        <v>65</v>
      </c>
      <c r="C82" t="s">
        <v>0</v>
      </c>
      <c r="D82" s="2">
        <v>379</v>
      </c>
      <c r="E82" s="2">
        <v>1.61</v>
      </c>
      <c r="F82" s="5">
        <v>43901</v>
      </c>
      <c r="G82" t="s">
        <v>20</v>
      </c>
      <c r="H82">
        <f t="shared" si="2"/>
        <v>2.5786392099680722</v>
      </c>
      <c r="I82">
        <f t="shared" si="3"/>
        <v>0.20682587603184974</v>
      </c>
    </row>
    <row r="83" spans="1:9" x14ac:dyDescent="0.2">
      <c r="A83" t="s">
        <v>83</v>
      </c>
      <c r="B83" t="s">
        <v>65</v>
      </c>
      <c r="C83" t="s">
        <v>0</v>
      </c>
      <c r="D83" s="2">
        <v>277.89999999999998</v>
      </c>
      <c r="E83" s="2">
        <v>3.375</v>
      </c>
      <c r="F83" s="5">
        <v>43901</v>
      </c>
      <c r="G83" t="s">
        <v>1</v>
      </c>
      <c r="H83">
        <f t="shared" si="2"/>
        <v>2.4438885467773717</v>
      </c>
      <c r="I83">
        <f t="shared" si="3"/>
        <v>0.52827377716704371</v>
      </c>
    </row>
    <row r="84" spans="1:9" x14ac:dyDescent="0.2">
      <c r="A84" t="s">
        <v>83</v>
      </c>
      <c r="B84" t="s">
        <v>65</v>
      </c>
      <c r="C84" t="s">
        <v>0</v>
      </c>
      <c r="D84" s="2">
        <v>380.5</v>
      </c>
      <c r="E84" s="2">
        <v>0.58389999999999997</v>
      </c>
      <c r="F84" s="5">
        <v>43901</v>
      </c>
      <c r="G84" t="s">
        <v>3</v>
      </c>
      <c r="H84">
        <f t="shared" si="2"/>
        <v>2.5803546611065915</v>
      </c>
      <c r="I84">
        <f t="shared" si="3"/>
        <v>-0.23366152474871271</v>
      </c>
    </row>
    <row r="85" spans="1:9" x14ac:dyDescent="0.2">
      <c r="A85" t="s">
        <v>83</v>
      </c>
      <c r="B85" t="s">
        <v>65</v>
      </c>
      <c r="C85" t="s">
        <v>0</v>
      </c>
      <c r="D85" s="2">
        <v>616</v>
      </c>
      <c r="E85" s="2">
        <v>6.7510000000000003</v>
      </c>
      <c r="F85" s="5">
        <v>43901</v>
      </c>
      <c r="G85" t="s">
        <v>5</v>
      </c>
      <c r="H85">
        <f t="shared" si="2"/>
        <v>2.7895807121644256</v>
      </c>
      <c r="I85">
        <f t="shared" si="3"/>
        <v>0.82936810798882032</v>
      </c>
    </row>
    <row r="86" spans="1:9" x14ac:dyDescent="0.2">
      <c r="A86" t="s">
        <v>83</v>
      </c>
      <c r="B86" t="s">
        <v>65</v>
      </c>
      <c r="C86" t="s">
        <v>0</v>
      </c>
      <c r="D86" s="2">
        <v>616</v>
      </c>
      <c r="E86" s="2">
        <v>4.1379999999999999</v>
      </c>
      <c r="F86" s="5">
        <v>43901</v>
      </c>
      <c r="G86" t="s">
        <v>6</v>
      </c>
      <c r="H86">
        <f t="shared" si="2"/>
        <v>2.7895807121644256</v>
      </c>
      <c r="I86">
        <f t="shared" si="3"/>
        <v>0.61679048632971578</v>
      </c>
    </row>
    <row r="87" spans="1:9" x14ac:dyDescent="0.2">
      <c r="A87" t="s">
        <v>83</v>
      </c>
      <c r="B87" t="s">
        <v>65</v>
      </c>
      <c r="C87" t="s">
        <v>2</v>
      </c>
      <c r="D87" s="2">
        <v>530.16</v>
      </c>
      <c r="E87" s="2">
        <v>70.040000000000006</v>
      </c>
      <c r="F87" s="5">
        <v>43901</v>
      </c>
      <c r="G87" t="s">
        <v>9</v>
      </c>
      <c r="H87">
        <f t="shared" si="2"/>
        <v>2.724406957583041</v>
      </c>
      <c r="I87">
        <f t="shared" si="3"/>
        <v>1.8453461374114086</v>
      </c>
    </row>
    <row r="88" spans="1:9" x14ac:dyDescent="0.2">
      <c r="A88" t="s">
        <v>83</v>
      </c>
      <c r="B88" t="s">
        <v>65</v>
      </c>
      <c r="C88" t="s">
        <v>2</v>
      </c>
      <c r="D88" s="2">
        <v>603.6</v>
      </c>
      <c r="E88" s="2">
        <v>96.23</v>
      </c>
      <c r="F88" s="5">
        <v>43901</v>
      </c>
      <c r="G88" t="s">
        <v>10</v>
      </c>
      <c r="H88">
        <f t="shared" si="2"/>
        <v>2.7807492311035524</v>
      </c>
      <c r="I88">
        <f t="shared" si="3"/>
        <v>1.9833104857941155</v>
      </c>
    </row>
    <row r="89" spans="1:9" x14ac:dyDescent="0.2">
      <c r="A89" t="s">
        <v>83</v>
      </c>
      <c r="B89" t="s">
        <v>65</v>
      </c>
      <c r="C89" t="s">
        <v>2</v>
      </c>
      <c r="D89" s="2">
        <v>384.1</v>
      </c>
      <c r="E89" s="2">
        <v>47.72</v>
      </c>
      <c r="F89" s="5">
        <v>43901</v>
      </c>
      <c r="G89" t="s">
        <v>13</v>
      </c>
      <c r="H89">
        <f t="shared" si="2"/>
        <v>2.5844443071651764</v>
      </c>
      <c r="I89">
        <f t="shared" si="3"/>
        <v>1.6787004349983043</v>
      </c>
    </row>
    <row r="90" spans="1:9" x14ac:dyDescent="0.2">
      <c r="A90" t="s">
        <v>83</v>
      </c>
      <c r="B90" t="s">
        <v>65</v>
      </c>
      <c r="C90" t="s">
        <v>2</v>
      </c>
      <c r="D90" s="2">
        <v>744.8</v>
      </c>
      <c r="E90" s="2">
        <v>47.83</v>
      </c>
      <c r="F90" s="5">
        <v>43901</v>
      </c>
      <c r="G90" t="s">
        <v>18</v>
      </c>
      <c r="H90">
        <f t="shared" si="2"/>
        <v>2.872039667973286</v>
      </c>
      <c r="I90">
        <f t="shared" si="3"/>
        <v>1.6797003808719642</v>
      </c>
    </row>
    <row r="91" spans="1:9" x14ac:dyDescent="0.2">
      <c r="A91" t="s">
        <v>83</v>
      </c>
      <c r="B91" t="s">
        <v>65</v>
      </c>
      <c r="C91" t="s">
        <v>2</v>
      </c>
      <c r="D91" s="2">
        <v>515.29999999999995</v>
      </c>
      <c r="E91" s="2">
        <v>24.42</v>
      </c>
      <c r="F91" s="5">
        <v>43901</v>
      </c>
      <c r="G91" t="s">
        <v>21</v>
      </c>
      <c r="H91">
        <f t="shared" si="2"/>
        <v>2.7120601424610746</v>
      </c>
      <c r="I91">
        <f t="shared" si="3"/>
        <v>1.3877456596088638</v>
      </c>
    </row>
    <row r="92" spans="1:9" x14ac:dyDescent="0.2">
      <c r="A92" t="s">
        <v>83</v>
      </c>
      <c r="B92" t="s">
        <v>65</v>
      </c>
      <c r="C92" t="s">
        <v>2</v>
      </c>
      <c r="D92" s="2">
        <v>660.42</v>
      </c>
      <c r="E92" s="2">
        <v>65.239999999999995</v>
      </c>
      <c r="F92" s="5">
        <v>43901</v>
      </c>
      <c r="G92" t="s">
        <v>22</v>
      </c>
      <c r="H92">
        <f t="shared" si="2"/>
        <v>2.8198202168592541</v>
      </c>
      <c r="I92">
        <f t="shared" si="3"/>
        <v>1.8145139523682381</v>
      </c>
    </row>
    <row r="93" spans="1:9" x14ac:dyDescent="0.2">
      <c r="A93" t="s">
        <v>83</v>
      </c>
      <c r="B93" t="s">
        <v>65</v>
      </c>
      <c r="C93" t="s">
        <v>4</v>
      </c>
      <c r="D93" s="2">
        <v>683.8</v>
      </c>
      <c r="E93" s="2">
        <v>89.2</v>
      </c>
      <c r="F93" s="5">
        <v>43901</v>
      </c>
      <c r="G93" t="s">
        <v>8</v>
      </c>
      <c r="H93">
        <f t="shared" si="2"/>
        <v>2.8349290964605758</v>
      </c>
      <c r="I93">
        <f t="shared" si="3"/>
        <v>1.9503648543761232</v>
      </c>
    </row>
    <row r="94" spans="1:9" x14ac:dyDescent="0.2">
      <c r="A94" t="s">
        <v>83</v>
      </c>
      <c r="B94" t="s">
        <v>65</v>
      </c>
      <c r="C94" t="s">
        <v>4</v>
      </c>
      <c r="D94" s="2">
        <v>401.4</v>
      </c>
      <c r="E94" s="2">
        <v>31.44</v>
      </c>
      <c r="F94" s="5">
        <v>43901</v>
      </c>
      <c r="G94" t="s">
        <v>12</v>
      </c>
      <c r="H94">
        <f t="shared" si="2"/>
        <v>2.6035773681514667</v>
      </c>
      <c r="I94">
        <f t="shared" si="3"/>
        <v>1.4974825373673704</v>
      </c>
    </row>
    <row r="95" spans="1:9" x14ac:dyDescent="0.2">
      <c r="A95" t="s">
        <v>83</v>
      </c>
      <c r="B95" t="s">
        <v>65</v>
      </c>
      <c r="C95" t="s">
        <v>4</v>
      </c>
      <c r="D95" s="2">
        <v>460.01</v>
      </c>
      <c r="E95" s="2">
        <v>42.43</v>
      </c>
      <c r="F95" s="5">
        <v>43901</v>
      </c>
      <c r="G95" t="s">
        <v>14</v>
      </c>
      <c r="H95">
        <f t="shared" si="2"/>
        <v>2.6627672727633431</v>
      </c>
      <c r="I95">
        <f t="shared" si="3"/>
        <v>1.6276730317666159</v>
      </c>
    </row>
    <row r="96" spans="1:9" x14ac:dyDescent="0.2">
      <c r="A96" t="s">
        <v>83</v>
      </c>
      <c r="B96" t="s">
        <v>65</v>
      </c>
      <c r="C96" t="s">
        <v>4</v>
      </c>
      <c r="D96" s="2">
        <v>181.7</v>
      </c>
      <c r="E96" s="2">
        <v>54.94</v>
      </c>
      <c r="F96" s="5">
        <v>43901</v>
      </c>
      <c r="G96" t="s">
        <v>15</v>
      </c>
      <c r="H96">
        <f t="shared" si="2"/>
        <v>2.2593549273080344</v>
      </c>
      <c r="I96">
        <f t="shared" si="3"/>
        <v>1.7398886550845432</v>
      </c>
    </row>
    <row r="97" spans="1:9" x14ac:dyDescent="0.2">
      <c r="A97" t="s">
        <v>83</v>
      </c>
      <c r="B97" t="s">
        <v>65</v>
      </c>
      <c r="C97" t="s">
        <v>4</v>
      </c>
      <c r="D97" s="2">
        <v>641.5</v>
      </c>
      <c r="E97" s="2">
        <v>75.36</v>
      </c>
      <c r="F97" s="5">
        <v>43901</v>
      </c>
      <c r="G97" t="s">
        <v>16</v>
      </c>
      <c r="H97">
        <f t="shared" si="2"/>
        <v>2.8071966607109471</v>
      </c>
      <c r="I97">
        <f t="shared" si="3"/>
        <v>1.877140889784821</v>
      </c>
    </row>
    <row r="98" spans="1:9" x14ac:dyDescent="0.2">
      <c r="A98" t="s">
        <v>83</v>
      </c>
      <c r="B98" t="s">
        <v>65</v>
      </c>
      <c r="C98" t="s">
        <v>4</v>
      </c>
      <c r="D98" s="2">
        <v>552.20000000000005</v>
      </c>
      <c r="E98" s="2">
        <v>68.92</v>
      </c>
      <c r="F98" s="5">
        <v>43901</v>
      </c>
      <c r="G98" t="s">
        <v>17</v>
      </c>
      <c r="H98">
        <f t="shared" si="2"/>
        <v>2.7420964023032446</v>
      </c>
      <c r="I98">
        <f t="shared" si="3"/>
        <v>1.8383452687759909</v>
      </c>
    </row>
    <row r="99" spans="1:9" x14ac:dyDescent="0.2">
      <c r="A99" t="s">
        <v>83</v>
      </c>
      <c r="B99" t="s">
        <v>65</v>
      </c>
      <c r="C99" t="s">
        <v>4</v>
      </c>
      <c r="D99" s="2">
        <v>828.9</v>
      </c>
      <c r="E99" s="2">
        <v>36.4</v>
      </c>
      <c r="F99" s="5">
        <v>43901</v>
      </c>
      <c r="G99" t="s">
        <v>19</v>
      </c>
      <c r="H99">
        <f t="shared" si="2"/>
        <v>2.9185021396361739</v>
      </c>
      <c r="I99">
        <f t="shared" si="3"/>
        <v>1.5611013836490559</v>
      </c>
    </row>
    <row r="100" spans="1:9" x14ac:dyDescent="0.2">
      <c r="A100" t="s">
        <v>83</v>
      </c>
      <c r="B100" t="s">
        <v>65</v>
      </c>
      <c r="C100" t="s">
        <v>4</v>
      </c>
      <c r="D100" s="2">
        <v>337</v>
      </c>
      <c r="E100" s="2">
        <v>54.76</v>
      </c>
      <c r="F100" s="5">
        <v>43901</v>
      </c>
      <c r="G100" t="s">
        <v>23</v>
      </c>
      <c r="H100">
        <f t="shared" si="2"/>
        <v>2.5276299008713385</v>
      </c>
      <c r="I100">
        <f t="shared" si="3"/>
        <v>1.7384634394619525</v>
      </c>
    </row>
    <row r="101" spans="1:9" x14ac:dyDescent="0.2">
      <c r="A101" t="s">
        <v>83</v>
      </c>
      <c r="B101" t="s">
        <v>65</v>
      </c>
      <c r="C101" t="s">
        <v>4</v>
      </c>
      <c r="D101" s="2">
        <v>815</v>
      </c>
      <c r="E101" s="2">
        <v>43.82</v>
      </c>
      <c r="F101" s="5">
        <v>43901</v>
      </c>
      <c r="G101" t="s">
        <v>24</v>
      </c>
      <c r="H101">
        <f t="shared" si="2"/>
        <v>2.9111576087399764</v>
      </c>
      <c r="I101">
        <f t="shared" si="3"/>
        <v>1.6416723732246865</v>
      </c>
    </row>
    <row r="102" spans="1:9" x14ac:dyDescent="0.2">
      <c r="A102" t="s">
        <v>83</v>
      </c>
      <c r="B102" t="s">
        <v>68</v>
      </c>
      <c r="C102" t="s">
        <v>0</v>
      </c>
      <c r="D102" s="2">
        <v>1154</v>
      </c>
      <c r="E102" s="2">
        <v>1.101</v>
      </c>
      <c r="F102" s="5">
        <v>43901</v>
      </c>
      <c r="G102" t="s">
        <v>20</v>
      </c>
      <c r="H102">
        <f t="shared" si="2"/>
        <v>3.0622058088197126</v>
      </c>
      <c r="I102">
        <f t="shared" si="3"/>
        <v>4.1787318971751766E-2</v>
      </c>
    </row>
    <row r="103" spans="1:9" x14ac:dyDescent="0.2">
      <c r="A103" t="s">
        <v>83</v>
      </c>
      <c r="B103" t="s">
        <v>68</v>
      </c>
      <c r="C103" t="s">
        <v>0</v>
      </c>
      <c r="D103" s="2">
        <v>49.16</v>
      </c>
      <c r="E103" s="2">
        <v>0.38</v>
      </c>
      <c r="F103" s="5">
        <v>43901</v>
      </c>
      <c r="G103" t="s">
        <v>1</v>
      </c>
      <c r="H103">
        <f t="shared" si="2"/>
        <v>1.6916118742144164</v>
      </c>
      <c r="I103">
        <f t="shared" si="3"/>
        <v>-0.42021640338318983</v>
      </c>
    </row>
    <row r="104" spans="1:9" x14ac:dyDescent="0.2">
      <c r="A104" t="s">
        <v>83</v>
      </c>
      <c r="B104" t="s">
        <v>68</v>
      </c>
      <c r="C104" t="s">
        <v>0</v>
      </c>
      <c r="D104" s="2">
        <v>177.2</v>
      </c>
      <c r="E104" s="2">
        <v>1.96</v>
      </c>
      <c r="F104" s="5">
        <v>43901</v>
      </c>
      <c r="G104" t="s">
        <v>3</v>
      </c>
      <c r="H104">
        <f t="shared" si="2"/>
        <v>2.248463717551032</v>
      </c>
      <c r="I104">
        <f t="shared" si="3"/>
        <v>0.29225607135647602</v>
      </c>
    </row>
    <row r="105" spans="1:9" x14ac:dyDescent="0.2">
      <c r="A105" t="s">
        <v>83</v>
      </c>
      <c r="B105" t="s">
        <v>68</v>
      </c>
      <c r="C105" t="s">
        <v>0</v>
      </c>
      <c r="D105" s="2">
        <v>245</v>
      </c>
      <c r="E105" s="2">
        <v>2.028</v>
      </c>
      <c r="F105" s="5">
        <v>43901</v>
      </c>
      <c r="G105" t="s">
        <v>5</v>
      </c>
      <c r="H105">
        <f t="shared" si="2"/>
        <v>2.3891660843645326</v>
      </c>
      <c r="I105">
        <f t="shared" si="3"/>
        <v>0.30706795066129838</v>
      </c>
    </row>
    <row r="106" spans="1:9" x14ac:dyDescent="0.2">
      <c r="A106" t="s">
        <v>83</v>
      </c>
      <c r="B106" t="s">
        <v>68</v>
      </c>
      <c r="C106" t="s">
        <v>0</v>
      </c>
      <c r="D106" s="2">
        <v>260.39999999999998</v>
      </c>
      <c r="E106" s="2">
        <v>1.327</v>
      </c>
      <c r="F106" s="5">
        <v>43901</v>
      </c>
      <c r="G106" t="s">
        <v>6</v>
      </c>
      <c r="H106">
        <f t="shared" si="2"/>
        <v>2.4156409798961542</v>
      </c>
      <c r="I106">
        <f t="shared" si="3"/>
        <v>0.1228709228644355</v>
      </c>
    </row>
    <row r="107" spans="1:9" x14ac:dyDescent="0.2">
      <c r="A107" t="s">
        <v>83</v>
      </c>
      <c r="B107" t="s">
        <v>68</v>
      </c>
      <c r="C107" t="s">
        <v>2</v>
      </c>
      <c r="D107" s="2">
        <v>1019</v>
      </c>
      <c r="E107" s="2">
        <v>98.2</v>
      </c>
      <c r="F107" s="5">
        <v>43901</v>
      </c>
      <c r="G107" t="s">
        <v>9</v>
      </c>
      <c r="H107">
        <f t="shared" si="2"/>
        <v>3.0081741840064264</v>
      </c>
      <c r="I107">
        <f t="shared" si="3"/>
        <v>1.9921114877869497</v>
      </c>
    </row>
    <row r="108" spans="1:9" x14ac:dyDescent="0.2">
      <c r="A108" t="s">
        <v>83</v>
      </c>
      <c r="B108" t="s">
        <v>68</v>
      </c>
      <c r="C108" t="s">
        <v>2</v>
      </c>
      <c r="D108" s="2">
        <v>270.89999999999998</v>
      </c>
      <c r="E108" s="2">
        <v>83.57</v>
      </c>
      <c r="F108" s="5">
        <v>43901</v>
      </c>
      <c r="G108" t="s">
        <v>12</v>
      </c>
      <c r="H108">
        <f t="shared" si="2"/>
        <v>2.4328090050331683</v>
      </c>
      <c r="I108">
        <f t="shared" si="3"/>
        <v>1.9220504021671738</v>
      </c>
    </row>
    <row r="109" spans="1:9" x14ac:dyDescent="0.2">
      <c r="A109" t="s">
        <v>83</v>
      </c>
      <c r="B109" t="s">
        <v>68</v>
      </c>
      <c r="C109" t="s">
        <v>2</v>
      </c>
      <c r="D109" s="2">
        <v>638.6</v>
      </c>
      <c r="E109" s="2">
        <v>125.3</v>
      </c>
      <c r="F109" s="5">
        <v>43901</v>
      </c>
      <c r="G109" t="s">
        <v>14</v>
      </c>
      <c r="H109">
        <f t="shared" si="2"/>
        <v>2.8052289142034259</v>
      </c>
      <c r="I109">
        <f t="shared" si="3"/>
        <v>2.0979510709941498</v>
      </c>
    </row>
    <row r="110" spans="1:9" x14ac:dyDescent="0.2">
      <c r="A110" t="s">
        <v>83</v>
      </c>
      <c r="B110" t="s">
        <v>68</v>
      </c>
      <c r="C110" t="s">
        <v>2</v>
      </c>
      <c r="D110" s="2">
        <v>798.3</v>
      </c>
      <c r="E110" s="2">
        <v>99.3</v>
      </c>
      <c r="F110" s="5">
        <v>43901</v>
      </c>
      <c r="G110" t="s">
        <v>15</v>
      </c>
      <c r="H110">
        <f t="shared" si="2"/>
        <v>2.9021661292710514</v>
      </c>
      <c r="I110">
        <f t="shared" si="3"/>
        <v>1.9969492484953812</v>
      </c>
    </row>
    <row r="111" spans="1:9" x14ac:dyDescent="0.2">
      <c r="A111" t="s">
        <v>83</v>
      </c>
      <c r="B111" t="s">
        <v>68</v>
      </c>
      <c r="C111" t="s">
        <v>2</v>
      </c>
      <c r="D111" s="2">
        <v>367.4</v>
      </c>
      <c r="E111" s="2">
        <v>90.16</v>
      </c>
      <c r="F111" s="5">
        <v>43901</v>
      </c>
      <c r="G111" t="s">
        <v>19</v>
      </c>
      <c r="H111">
        <f t="shared" si="2"/>
        <v>2.5651391519697895</v>
      </c>
      <c r="I111">
        <f t="shared" si="3"/>
        <v>1.95501390303805</v>
      </c>
    </row>
    <row r="112" spans="1:9" x14ac:dyDescent="0.2">
      <c r="A112" t="s">
        <v>83</v>
      </c>
      <c r="B112" t="s">
        <v>68</v>
      </c>
      <c r="C112" t="s">
        <v>2</v>
      </c>
      <c r="D112" s="2">
        <v>380.4</v>
      </c>
      <c r="E112" s="2">
        <v>67.2</v>
      </c>
      <c r="F112" s="5">
        <v>43901</v>
      </c>
      <c r="G112" t="s">
        <v>24</v>
      </c>
      <c r="H112">
        <f t="shared" si="2"/>
        <v>2.5802405082653763</v>
      </c>
      <c r="I112">
        <f t="shared" si="3"/>
        <v>1.8273692730538253</v>
      </c>
    </row>
    <row r="113" spans="1:9" x14ac:dyDescent="0.2">
      <c r="A113" t="s">
        <v>83</v>
      </c>
      <c r="B113" t="s">
        <v>68</v>
      </c>
      <c r="C113" t="s">
        <v>4</v>
      </c>
      <c r="D113" s="2">
        <v>1030</v>
      </c>
      <c r="E113" s="2">
        <v>78.05</v>
      </c>
      <c r="F113" s="5">
        <v>43901</v>
      </c>
      <c r="G113" t="s">
        <v>8</v>
      </c>
      <c r="H113">
        <f t="shared" si="2"/>
        <v>3.012837224705172</v>
      </c>
      <c r="I113">
        <f t="shared" si="3"/>
        <v>1.8923729073984363</v>
      </c>
    </row>
    <row r="114" spans="1:9" x14ac:dyDescent="0.2">
      <c r="A114" t="s">
        <v>83</v>
      </c>
      <c r="B114" t="s">
        <v>68</v>
      </c>
      <c r="C114" t="s">
        <v>4</v>
      </c>
      <c r="D114" s="2">
        <v>237</v>
      </c>
      <c r="E114" s="2">
        <v>72.400000000000006</v>
      </c>
      <c r="F114" s="5">
        <v>43901</v>
      </c>
      <c r="G114" t="s">
        <v>10</v>
      </c>
      <c r="H114">
        <f t="shared" si="2"/>
        <v>2.374748346010104</v>
      </c>
      <c r="I114">
        <f t="shared" si="3"/>
        <v>1.8597385661971468</v>
      </c>
    </row>
    <row r="115" spans="1:9" x14ac:dyDescent="0.2">
      <c r="A115" t="s">
        <v>83</v>
      </c>
      <c r="B115" t="s">
        <v>68</v>
      </c>
      <c r="C115" t="s">
        <v>4</v>
      </c>
      <c r="D115" s="2">
        <v>353.8</v>
      </c>
      <c r="E115" s="2">
        <v>48.19</v>
      </c>
      <c r="F115" s="5">
        <v>43901</v>
      </c>
      <c r="G115" t="s">
        <v>11</v>
      </c>
      <c r="H115">
        <f t="shared" si="2"/>
        <v>2.5487578285737045</v>
      </c>
      <c r="I115">
        <f t="shared" si="3"/>
        <v>1.6829569263012085</v>
      </c>
    </row>
    <row r="116" spans="1:9" x14ac:dyDescent="0.2">
      <c r="A116" t="s">
        <v>83</v>
      </c>
      <c r="B116" t="s">
        <v>68</v>
      </c>
      <c r="C116" t="s">
        <v>4</v>
      </c>
      <c r="D116" s="2">
        <v>609.6</v>
      </c>
      <c r="E116" s="2">
        <v>25.08</v>
      </c>
      <c r="F116" s="5">
        <v>43901</v>
      </c>
      <c r="G116" t="s">
        <v>13</v>
      </c>
      <c r="H116">
        <f t="shared" si="2"/>
        <v>2.785044958331544</v>
      </c>
      <c r="I116">
        <f t="shared" si="3"/>
        <v>1.3993275321586789</v>
      </c>
    </row>
    <row r="117" spans="1:9" x14ac:dyDescent="0.2">
      <c r="A117" t="s">
        <v>83</v>
      </c>
      <c r="B117" t="s">
        <v>68</v>
      </c>
      <c r="C117" t="s">
        <v>4</v>
      </c>
      <c r="D117" s="2">
        <v>1191</v>
      </c>
      <c r="E117" s="2">
        <v>18.78</v>
      </c>
      <c r="F117" s="5">
        <v>43901</v>
      </c>
      <c r="G117" t="s">
        <v>16</v>
      </c>
      <c r="H117">
        <f t="shared" si="2"/>
        <v>3.0759117614827773</v>
      </c>
      <c r="I117">
        <f t="shared" si="3"/>
        <v>1.2736955879300922</v>
      </c>
    </row>
    <row r="118" spans="1:9" x14ac:dyDescent="0.2">
      <c r="A118" t="s">
        <v>83</v>
      </c>
      <c r="B118" t="s">
        <v>68</v>
      </c>
      <c r="C118" t="s">
        <v>4</v>
      </c>
      <c r="D118" s="2">
        <v>313.89999999999998</v>
      </c>
      <c r="E118" s="2">
        <v>66.5</v>
      </c>
      <c r="F118" s="5">
        <v>43901</v>
      </c>
      <c r="G118" t="s">
        <v>17</v>
      </c>
      <c r="H118">
        <f t="shared" si="2"/>
        <v>2.4967913157000425</v>
      </c>
      <c r="I118">
        <f t="shared" si="3"/>
        <v>1.8228216453031045</v>
      </c>
    </row>
    <row r="119" spans="1:9" x14ac:dyDescent="0.2">
      <c r="A119" t="s">
        <v>83</v>
      </c>
      <c r="B119" t="s">
        <v>68</v>
      </c>
      <c r="C119" t="s">
        <v>4</v>
      </c>
      <c r="D119" s="2">
        <v>535.6</v>
      </c>
      <c r="E119" s="2">
        <v>92.72</v>
      </c>
      <c r="F119" s="5">
        <v>43901</v>
      </c>
      <c r="G119" t="s">
        <v>18</v>
      </c>
      <c r="H119">
        <f t="shared" si="2"/>
        <v>2.7288405683399715</v>
      </c>
      <c r="I119">
        <f t="shared" si="3"/>
        <v>1.9671734229555395</v>
      </c>
    </row>
    <row r="120" spans="1:9" x14ac:dyDescent="0.2">
      <c r="A120" t="s">
        <v>83</v>
      </c>
      <c r="B120" t="s">
        <v>68</v>
      </c>
      <c r="C120" t="s">
        <v>4</v>
      </c>
      <c r="D120" s="2">
        <v>340.7</v>
      </c>
      <c r="E120" s="2">
        <v>87.26</v>
      </c>
      <c r="F120" s="5">
        <v>43901</v>
      </c>
      <c r="G120" t="s">
        <v>21</v>
      </c>
      <c r="H120">
        <f t="shared" si="2"/>
        <v>2.5323721335678773</v>
      </c>
      <c r="I120">
        <f t="shared" si="3"/>
        <v>1.9408152086508013</v>
      </c>
    </row>
    <row r="121" spans="1:9" x14ac:dyDescent="0.2">
      <c r="A121" t="s">
        <v>83</v>
      </c>
      <c r="B121" t="s">
        <v>68</v>
      </c>
      <c r="C121" t="s">
        <v>4</v>
      </c>
      <c r="D121" s="2">
        <v>636.79999999999995</v>
      </c>
      <c r="E121" s="2">
        <v>53.94</v>
      </c>
      <c r="F121" s="5">
        <v>43901</v>
      </c>
      <c r="G121" t="s">
        <v>22</v>
      </c>
      <c r="H121">
        <f t="shared" si="2"/>
        <v>2.8040030547296126</v>
      </c>
      <c r="I121">
        <f t="shared" si="3"/>
        <v>1.7319109421168724</v>
      </c>
    </row>
    <row r="122" spans="1:9" x14ac:dyDescent="0.2">
      <c r="A122" t="s">
        <v>83</v>
      </c>
      <c r="B122" t="s">
        <v>68</v>
      </c>
      <c r="C122" t="s">
        <v>4</v>
      </c>
      <c r="D122" s="2">
        <v>953.9</v>
      </c>
      <c r="E122" s="2">
        <v>13.34</v>
      </c>
      <c r="F122" s="5">
        <v>43901</v>
      </c>
      <c r="G122" t="s">
        <v>23</v>
      </c>
      <c r="H122">
        <f t="shared" si="2"/>
        <v>2.9795028487874013</v>
      </c>
      <c r="I122">
        <f t="shared" si="3"/>
        <v>1.1251558295805302</v>
      </c>
    </row>
    <row r="123" spans="1:9" x14ac:dyDescent="0.2">
      <c r="A123" t="s">
        <v>83</v>
      </c>
      <c r="B123" t="s">
        <v>69</v>
      </c>
      <c r="C123" t="s">
        <v>0</v>
      </c>
      <c r="D123" s="2">
        <v>454.8</v>
      </c>
      <c r="E123" s="2">
        <v>0.64690000000000003</v>
      </c>
      <c r="F123" s="5">
        <v>43901</v>
      </c>
      <c r="G123" t="s">
        <v>20</v>
      </c>
      <c r="H123">
        <f t="shared" si="2"/>
        <v>2.6578204560156973</v>
      </c>
      <c r="I123">
        <f t="shared" si="3"/>
        <v>-0.18916284885951165</v>
      </c>
    </row>
    <row r="124" spans="1:9" x14ac:dyDescent="0.2">
      <c r="A124" t="s">
        <v>83</v>
      </c>
      <c r="B124" t="s">
        <v>69</v>
      </c>
      <c r="C124" t="s">
        <v>0</v>
      </c>
      <c r="D124" s="2">
        <v>311.39999999999998</v>
      </c>
      <c r="E124" s="2">
        <v>0.32019999999999998</v>
      </c>
      <c r="F124" s="5">
        <v>43901</v>
      </c>
      <c r="G124" t="s">
        <v>1</v>
      </c>
      <c r="H124">
        <f t="shared" si="2"/>
        <v>2.4933186082321015</v>
      </c>
      <c r="I124">
        <f t="shared" si="3"/>
        <v>-0.4945786724167191</v>
      </c>
    </row>
    <row r="125" spans="1:9" x14ac:dyDescent="0.2">
      <c r="A125" t="s">
        <v>83</v>
      </c>
      <c r="B125" t="s">
        <v>69</v>
      </c>
      <c r="C125" t="s">
        <v>0</v>
      </c>
      <c r="D125" s="2">
        <v>75.12</v>
      </c>
      <c r="E125" s="2">
        <v>0.23980000000000001</v>
      </c>
      <c r="F125" s="5">
        <v>43901</v>
      </c>
      <c r="G125" t="s">
        <v>3</v>
      </c>
      <c r="H125">
        <f t="shared" si="2"/>
        <v>1.8757555792580545</v>
      </c>
      <c r="I125">
        <f t="shared" si="3"/>
        <v>-0.62015082123717014</v>
      </c>
    </row>
    <row r="126" spans="1:9" x14ac:dyDescent="0.2">
      <c r="A126" t="s">
        <v>83</v>
      </c>
      <c r="B126" t="s">
        <v>69</v>
      </c>
      <c r="C126" t="s">
        <v>0</v>
      </c>
      <c r="D126" s="2">
        <v>432.1</v>
      </c>
      <c r="E126" s="2">
        <v>1.54</v>
      </c>
      <c r="F126" s="5">
        <v>43901</v>
      </c>
      <c r="G126" t="s">
        <v>5</v>
      </c>
      <c r="H126">
        <f t="shared" si="2"/>
        <v>2.6355842663112301</v>
      </c>
      <c r="I126">
        <f t="shared" si="3"/>
        <v>0.18752072083646307</v>
      </c>
    </row>
    <row r="127" spans="1:9" x14ac:dyDescent="0.2">
      <c r="A127" t="s">
        <v>83</v>
      </c>
      <c r="B127" t="s">
        <v>69</v>
      </c>
      <c r="C127" t="s">
        <v>0</v>
      </c>
      <c r="D127" s="2">
        <v>193.7</v>
      </c>
      <c r="E127" s="2">
        <v>1.109</v>
      </c>
      <c r="F127" s="5">
        <v>43901</v>
      </c>
      <c r="G127" t="s">
        <v>6</v>
      </c>
      <c r="H127">
        <f t="shared" si="2"/>
        <v>2.287129620719111</v>
      </c>
      <c r="I127">
        <f t="shared" si="3"/>
        <v>4.4931546149160062E-2</v>
      </c>
    </row>
    <row r="128" spans="1:9" x14ac:dyDescent="0.2">
      <c r="A128" t="s">
        <v>83</v>
      </c>
      <c r="B128" t="s">
        <v>69</v>
      </c>
      <c r="C128" t="s">
        <v>2</v>
      </c>
      <c r="D128" s="2">
        <v>29.36</v>
      </c>
      <c r="E128" s="2">
        <v>1.7310000000000001</v>
      </c>
      <c r="F128" s="5">
        <v>43901</v>
      </c>
      <c r="G128" t="s">
        <v>8</v>
      </c>
      <c r="H128">
        <f t="shared" si="2"/>
        <v>1.4677560512440329</v>
      </c>
      <c r="I128">
        <f t="shared" si="3"/>
        <v>0.2382970678753939</v>
      </c>
    </row>
    <row r="129" spans="1:9" x14ac:dyDescent="0.2">
      <c r="A129" t="s">
        <v>83</v>
      </c>
      <c r="B129" t="s">
        <v>69</v>
      </c>
      <c r="C129" t="s">
        <v>2</v>
      </c>
      <c r="D129" s="2">
        <v>792.8</v>
      </c>
      <c r="E129" s="2">
        <v>11.11</v>
      </c>
      <c r="F129" s="5">
        <v>43901</v>
      </c>
      <c r="G129" t="s">
        <v>12</v>
      </c>
      <c r="H129">
        <f t="shared" si="2"/>
        <v>2.8991636414772191</v>
      </c>
      <c r="I129">
        <f t="shared" si="3"/>
        <v>1.0457140589408676</v>
      </c>
    </row>
    <row r="130" spans="1:9" x14ac:dyDescent="0.2">
      <c r="A130" t="s">
        <v>83</v>
      </c>
      <c r="B130" t="s">
        <v>69</v>
      </c>
      <c r="C130" t="s">
        <v>2</v>
      </c>
      <c r="D130" s="2">
        <v>941.2</v>
      </c>
      <c r="E130" s="2">
        <v>6.2919999999999998</v>
      </c>
      <c r="F130" s="5">
        <v>43901</v>
      </c>
      <c r="G130" t="s">
        <v>13</v>
      </c>
      <c r="H130">
        <f t="shared" si="2"/>
        <v>2.9736819185039836</v>
      </c>
      <c r="I130">
        <f t="shared" si="3"/>
        <v>0.79878871395124917</v>
      </c>
    </row>
    <row r="131" spans="1:9" x14ac:dyDescent="0.2">
      <c r="A131" t="s">
        <v>83</v>
      </c>
      <c r="B131" t="s">
        <v>69</v>
      </c>
      <c r="C131" t="s">
        <v>2</v>
      </c>
      <c r="D131" s="2">
        <v>243.9</v>
      </c>
      <c r="E131" s="2">
        <v>57.98</v>
      </c>
      <c r="F131" s="5">
        <v>43901</v>
      </c>
      <c r="G131" t="s">
        <v>15</v>
      </c>
      <c r="H131">
        <f t="shared" ref="H131:H194" si="4">LOG(D131)</f>
        <v>2.3872118003137306</v>
      </c>
      <c r="I131">
        <f t="shared" ref="I131:I194" si="5">LOG(E131)</f>
        <v>1.7632782110189786</v>
      </c>
    </row>
    <row r="132" spans="1:9" x14ac:dyDescent="0.2">
      <c r="A132" t="s">
        <v>83</v>
      </c>
      <c r="B132" t="s">
        <v>69</v>
      </c>
      <c r="C132" t="s">
        <v>2</v>
      </c>
      <c r="D132" s="2">
        <v>735.7</v>
      </c>
      <c r="E132" s="2">
        <v>144.80000000000001</v>
      </c>
      <c r="F132" s="5">
        <v>43901</v>
      </c>
      <c r="G132" t="s">
        <v>19</v>
      </c>
      <c r="H132">
        <f t="shared" si="4"/>
        <v>2.8667007560424991</v>
      </c>
      <c r="I132">
        <f t="shared" si="5"/>
        <v>2.1607685618611283</v>
      </c>
    </row>
    <row r="133" spans="1:9" x14ac:dyDescent="0.2">
      <c r="A133" t="s">
        <v>83</v>
      </c>
      <c r="B133" t="s">
        <v>69</v>
      </c>
      <c r="C133" t="s">
        <v>4</v>
      </c>
      <c r="D133" s="2">
        <v>584.29999999999995</v>
      </c>
      <c r="E133" s="2">
        <v>26.67</v>
      </c>
      <c r="F133" s="5">
        <v>43901</v>
      </c>
      <c r="G133" t="s">
        <v>9</v>
      </c>
      <c r="H133">
        <f t="shared" si="4"/>
        <v>2.7666358863102674</v>
      </c>
      <c r="I133">
        <f t="shared" si="5"/>
        <v>1.4260230156898761</v>
      </c>
    </row>
    <row r="134" spans="1:9" x14ac:dyDescent="0.2">
      <c r="A134" t="s">
        <v>83</v>
      </c>
      <c r="B134" t="s">
        <v>69</v>
      </c>
      <c r="C134" t="s">
        <v>4</v>
      </c>
      <c r="D134" s="2">
        <v>518.5</v>
      </c>
      <c r="E134" s="2">
        <v>44.88</v>
      </c>
      <c r="F134" s="5">
        <v>43901</v>
      </c>
      <c r="G134" t="s">
        <v>10</v>
      </c>
      <c r="H134">
        <f t="shared" si="4"/>
        <v>2.7147487607250596</v>
      </c>
      <c r="I134">
        <f t="shared" si="5"/>
        <v>1.6520528482481049</v>
      </c>
    </row>
    <row r="135" spans="1:9" x14ac:dyDescent="0.2">
      <c r="A135" t="s">
        <v>83</v>
      </c>
      <c r="B135" t="s">
        <v>69</v>
      </c>
      <c r="C135" t="s">
        <v>4</v>
      </c>
      <c r="D135" s="2">
        <v>1141</v>
      </c>
      <c r="E135" s="2">
        <v>59.22</v>
      </c>
      <c r="F135" s="5">
        <v>43901</v>
      </c>
      <c r="G135" t="s">
        <v>11</v>
      </c>
      <c r="H135">
        <f t="shared" si="4"/>
        <v>3.0572856444182146</v>
      </c>
      <c r="I135">
        <f t="shared" si="5"/>
        <v>1.7724684030532805</v>
      </c>
    </row>
    <row r="136" spans="1:9" x14ac:dyDescent="0.2">
      <c r="A136" t="s">
        <v>83</v>
      </c>
      <c r="B136" t="s">
        <v>69</v>
      </c>
      <c r="C136" t="s">
        <v>4</v>
      </c>
      <c r="D136" s="2">
        <v>391.1</v>
      </c>
      <c r="E136" s="2">
        <v>41.72</v>
      </c>
      <c r="F136" s="5">
        <v>43901</v>
      </c>
      <c r="G136" t="s">
        <v>14</v>
      </c>
      <c r="H136">
        <f t="shared" si="4"/>
        <v>2.5922878159521305</v>
      </c>
      <c r="I136">
        <f t="shared" si="5"/>
        <v>1.6203442997544932</v>
      </c>
    </row>
    <row r="137" spans="1:9" x14ac:dyDescent="0.2">
      <c r="A137" t="s">
        <v>83</v>
      </c>
      <c r="B137" t="s">
        <v>69</v>
      </c>
      <c r="C137" t="s">
        <v>4</v>
      </c>
      <c r="D137" s="2">
        <v>211.5</v>
      </c>
      <c r="E137" s="2">
        <v>28.86</v>
      </c>
      <c r="F137" s="5">
        <v>43901</v>
      </c>
      <c r="G137" t="s">
        <v>16</v>
      </c>
      <c r="H137">
        <f t="shared" si="4"/>
        <v>2.325310371711061</v>
      </c>
      <c r="I137">
        <f t="shared" si="5"/>
        <v>1.4602963267574753</v>
      </c>
    </row>
    <row r="138" spans="1:9" x14ac:dyDescent="0.2">
      <c r="A138" t="s">
        <v>83</v>
      </c>
      <c r="B138" t="s">
        <v>69</v>
      </c>
      <c r="C138" t="s">
        <v>4</v>
      </c>
      <c r="D138" s="2">
        <v>577.4</v>
      </c>
      <c r="E138" s="2">
        <v>37.75</v>
      </c>
      <c r="F138" s="5">
        <v>43901</v>
      </c>
      <c r="G138" t="s">
        <v>17</v>
      </c>
      <c r="H138">
        <f t="shared" si="4"/>
        <v>2.7614767795447017</v>
      </c>
      <c r="I138">
        <f t="shared" si="5"/>
        <v>1.576916955965207</v>
      </c>
    </row>
    <row r="139" spans="1:9" x14ac:dyDescent="0.2">
      <c r="A139" t="s">
        <v>83</v>
      </c>
      <c r="B139" t="s">
        <v>69</v>
      </c>
      <c r="C139" t="s">
        <v>4</v>
      </c>
      <c r="D139" s="2">
        <v>171.8</v>
      </c>
      <c r="E139" s="2">
        <v>1.4450000000000001</v>
      </c>
      <c r="F139" s="5">
        <v>43901</v>
      </c>
      <c r="G139" t="s">
        <v>18</v>
      </c>
      <c r="H139">
        <f t="shared" si="4"/>
        <v>2.2350231594952237</v>
      </c>
      <c r="I139">
        <f t="shared" si="5"/>
        <v>0.15986784709256668</v>
      </c>
    </row>
    <row r="140" spans="1:9" x14ac:dyDescent="0.2">
      <c r="A140" t="s">
        <v>83</v>
      </c>
      <c r="B140" t="s">
        <v>69</v>
      </c>
      <c r="C140" t="s">
        <v>4</v>
      </c>
      <c r="D140" s="2">
        <v>712.6</v>
      </c>
      <c r="E140" s="2">
        <v>15.61</v>
      </c>
      <c r="F140" s="5">
        <v>43901</v>
      </c>
      <c r="G140" t="s">
        <v>21</v>
      </c>
      <c r="H140">
        <f t="shared" si="4"/>
        <v>2.8528458180149969</v>
      </c>
      <c r="I140">
        <f t="shared" si="5"/>
        <v>1.1934029030624176</v>
      </c>
    </row>
    <row r="141" spans="1:9" x14ac:dyDescent="0.2">
      <c r="A141" t="s">
        <v>83</v>
      </c>
      <c r="B141" t="s">
        <v>69</v>
      </c>
      <c r="C141" t="s">
        <v>4</v>
      </c>
      <c r="D141" s="2">
        <v>1131</v>
      </c>
      <c r="E141" s="2">
        <v>22.78</v>
      </c>
      <c r="F141" s="5">
        <v>43901</v>
      </c>
      <c r="G141" t="s">
        <v>22</v>
      </c>
      <c r="H141">
        <f t="shared" si="4"/>
        <v>3.0534626049254552</v>
      </c>
      <c r="I141">
        <f t="shared" si="5"/>
        <v>1.3575537197430816</v>
      </c>
    </row>
    <row r="142" spans="1:9" x14ac:dyDescent="0.2">
      <c r="A142" t="s">
        <v>83</v>
      </c>
      <c r="B142" t="s">
        <v>69</v>
      </c>
      <c r="C142" t="s">
        <v>4</v>
      </c>
      <c r="D142" s="2">
        <v>1102</v>
      </c>
      <c r="E142" s="2">
        <v>38.01</v>
      </c>
      <c r="F142" s="5">
        <v>43901</v>
      </c>
      <c r="G142" t="s">
        <v>23</v>
      </c>
      <c r="H142">
        <f t="shared" si="4"/>
        <v>3.0421815945157662</v>
      </c>
      <c r="I142">
        <f t="shared" si="5"/>
        <v>1.5798978696031039</v>
      </c>
    </row>
    <row r="143" spans="1:9" x14ac:dyDescent="0.2">
      <c r="A143" t="s">
        <v>83</v>
      </c>
      <c r="B143" t="s">
        <v>69</v>
      </c>
      <c r="C143" t="s">
        <v>4</v>
      </c>
      <c r="D143" s="2">
        <v>1059</v>
      </c>
      <c r="E143" s="2">
        <v>16.18</v>
      </c>
      <c r="F143" s="5">
        <v>43901</v>
      </c>
      <c r="G143" t="s">
        <v>24</v>
      </c>
      <c r="H143">
        <f t="shared" si="4"/>
        <v>3.024895960107485</v>
      </c>
      <c r="I143">
        <f t="shared" si="5"/>
        <v>1.2089785172762535</v>
      </c>
    </row>
    <row r="144" spans="1:9" x14ac:dyDescent="0.2">
      <c r="A144" t="s">
        <v>84</v>
      </c>
      <c r="B144" t="s">
        <v>70</v>
      </c>
      <c r="C144" t="s">
        <v>0</v>
      </c>
      <c r="D144" s="2">
        <v>18.11</v>
      </c>
      <c r="E144" s="2">
        <v>0.43290000000000001</v>
      </c>
      <c r="F144" s="5">
        <v>44176</v>
      </c>
      <c r="G144" t="s">
        <v>25</v>
      </c>
      <c r="H144">
        <f t="shared" si="4"/>
        <v>1.2579184503140584</v>
      </c>
      <c r="I144">
        <f t="shared" si="5"/>
        <v>-0.36361241418684337</v>
      </c>
    </row>
    <row r="145" spans="1:9" x14ac:dyDescent="0.2">
      <c r="A145" t="s">
        <v>84</v>
      </c>
      <c r="B145" t="s">
        <v>70</v>
      </c>
      <c r="C145" t="s">
        <v>0</v>
      </c>
      <c r="D145" s="2">
        <v>58.61</v>
      </c>
      <c r="E145" s="2">
        <v>0.8468</v>
      </c>
      <c r="F145" s="5">
        <v>44176</v>
      </c>
      <c r="G145" t="s">
        <v>27</v>
      </c>
      <c r="H145">
        <f t="shared" si="4"/>
        <v>1.7679717213816188</v>
      </c>
      <c r="I145">
        <f t="shared" si="5"/>
        <v>-7.2219150652625616E-2</v>
      </c>
    </row>
    <row r="146" spans="1:9" x14ac:dyDescent="0.2">
      <c r="A146" t="s">
        <v>84</v>
      </c>
      <c r="B146" t="s">
        <v>70</v>
      </c>
      <c r="C146" t="s">
        <v>0</v>
      </c>
      <c r="D146" s="2">
        <v>16.7</v>
      </c>
      <c r="E146" s="2">
        <v>0.1426</v>
      </c>
      <c r="F146" s="5">
        <v>44176</v>
      </c>
      <c r="G146" t="s">
        <v>29</v>
      </c>
      <c r="H146">
        <f t="shared" si="4"/>
        <v>1.2227164711475833</v>
      </c>
      <c r="I146">
        <f t="shared" si="5"/>
        <v>-0.84588047448415327</v>
      </c>
    </row>
    <row r="147" spans="1:9" x14ac:dyDescent="0.2">
      <c r="A147" t="s">
        <v>84</v>
      </c>
      <c r="B147" t="s">
        <v>70</v>
      </c>
      <c r="C147" s="3" t="s">
        <v>0</v>
      </c>
      <c r="D147" s="2">
        <v>18.559999999999999</v>
      </c>
      <c r="E147" s="2">
        <v>4.7669999999999997E-2</v>
      </c>
      <c r="F147" s="5">
        <v>44176</v>
      </c>
      <c r="G147" t="s">
        <v>31</v>
      </c>
      <c r="H147">
        <f t="shared" si="4"/>
        <v>1.2685779718828432</v>
      </c>
      <c r="I147">
        <f t="shared" si="5"/>
        <v>-1.321754848072958</v>
      </c>
    </row>
    <row r="148" spans="1:9" x14ac:dyDescent="0.2">
      <c r="A148" t="s">
        <v>84</v>
      </c>
      <c r="B148" t="s">
        <v>70</v>
      </c>
      <c r="C148" s="3" t="s">
        <v>0</v>
      </c>
      <c r="D148" s="2">
        <v>7.0990000000000002</v>
      </c>
      <c r="E148" s="2">
        <v>0.28360000000000002</v>
      </c>
      <c r="F148" s="5">
        <v>44176</v>
      </c>
      <c r="G148" t="s">
        <v>32</v>
      </c>
      <c r="H148">
        <f t="shared" si="4"/>
        <v>0.85119717617416069</v>
      </c>
      <c r="I148">
        <f t="shared" si="5"/>
        <v>-0.54729377348897101</v>
      </c>
    </row>
    <row r="149" spans="1:9" x14ac:dyDescent="0.2">
      <c r="A149" t="s">
        <v>84</v>
      </c>
      <c r="B149" t="s">
        <v>70</v>
      </c>
      <c r="C149" t="s">
        <v>2</v>
      </c>
      <c r="D149" s="2">
        <v>10.44</v>
      </c>
      <c r="E149" s="2">
        <v>4.9269999999999996</v>
      </c>
      <c r="F149" s="5">
        <v>44176</v>
      </c>
      <c r="G149" t="s">
        <v>28</v>
      </c>
      <c r="H149">
        <f t="shared" si="4"/>
        <v>1.0187004986662433</v>
      </c>
      <c r="I149">
        <f t="shared" si="5"/>
        <v>0.69258256227490911</v>
      </c>
    </row>
    <row r="150" spans="1:9" x14ac:dyDescent="0.2">
      <c r="A150" t="s">
        <v>84</v>
      </c>
      <c r="B150" t="s">
        <v>70</v>
      </c>
      <c r="C150" t="s">
        <v>2</v>
      </c>
      <c r="D150" s="2">
        <v>18.079999999999998</v>
      </c>
      <c r="E150" s="2">
        <v>3.323</v>
      </c>
      <c r="F150" s="5">
        <v>44176</v>
      </c>
      <c r="G150" t="s">
        <v>30</v>
      </c>
      <c r="H150">
        <f t="shared" si="4"/>
        <v>1.2571984261393445</v>
      </c>
      <c r="I150">
        <f t="shared" si="5"/>
        <v>0.52153034127871101</v>
      </c>
    </row>
    <row r="151" spans="1:9" x14ac:dyDescent="0.2">
      <c r="A151" t="s">
        <v>84</v>
      </c>
      <c r="B151" t="s">
        <v>70</v>
      </c>
      <c r="C151" t="s">
        <v>2</v>
      </c>
      <c r="D151" s="2">
        <v>20.03</v>
      </c>
      <c r="E151" s="2">
        <v>3.4910000000000001</v>
      </c>
      <c r="F151" s="5">
        <v>44176</v>
      </c>
      <c r="G151" t="s">
        <v>33</v>
      </c>
      <c r="H151">
        <f t="shared" si="4"/>
        <v>1.3016809492935764</v>
      </c>
      <c r="I151">
        <f t="shared" si="5"/>
        <v>0.54294984881417885</v>
      </c>
    </row>
    <row r="152" spans="1:9" x14ac:dyDescent="0.2">
      <c r="A152" t="s">
        <v>84</v>
      </c>
      <c r="B152" t="s">
        <v>70</v>
      </c>
      <c r="C152" t="s">
        <v>2</v>
      </c>
      <c r="D152" s="2">
        <v>28.04</v>
      </c>
      <c r="E152" s="2">
        <v>4.3470000000000004</v>
      </c>
      <c r="F152" s="5">
        <v>44176</v>
      </c>
      <c r="G152" t="s">
        <v>34</v>
      </c>
      <c r="H152">
        <f t="shared" si="4"/>
        <v>1.4477780092946211</v>
      </c>
      <c r="I152">
        <f t="shared" si="5"/>
        <v>0.63818964019083702</v>
      </c>
    </row>
    <row r="153" spans="1:9" x14ac:dyDescent="0.2">
      <c r="A153" t="s">
        <v>84</v>
      </c>
      <c r="B153" t="s">
        <v>70</v>
      </c>
      <c r="C153" t="s">
        <v>2</v>
      </c>
      <c r="D153" s="2">
        <v>4.1840000000000002</v>
      </c>
      <c r="E153" s="2">
        <v>0.73680000000000001</v>
      </c>
      <c r="F153" s="5">
        <v>44176</v>
      </c>
      <c r="G153" t="s">
        <v>37</v>
      </c>
      <c r="H153">
        <f t="shared" si="4"/>
        <v>0.62159167585921782</v>
      </c>
      <c r="I153">
        <f t="shared" si="5"/>
        <v>-0.13265038281120747</v>
      </c>
    </row>
    <row r="154" spans="1:9" x14ac:dyDescent="0.2">
      <c r="A154" t="s">
        <v>84</v>
      </c>
      <c r="B154" t="s">
        <v>70</v>
      </c>
      <c r="C154" t="s">
        <v>2</v>
      </c>
      <c r="D154" s="2">
        <v>18.440000000000001</v>
      </c>
      <c r="E154" s="2">
        <v>6.9960000000000004</v>
      </c>
      <c r="F154" s="5">
        <v>44176</v>
      </c>
      <c r="G154" t="s">
        <v>39</v>
      </c>
      <c r="H154">
        <f t="shared" si="4"/>
        <v>1.2657609167176105</v>
      </c>
      <c r="I154">
        <f t="shared" si="5"/>
        <v>0.84484980080663896</v>
      </c>
    </row>
    <row r="155" spans="1:9" x14ac:dyDescent="0.2">
      <c r="A155" t="s">
        <v>84</v>
      </c>
      <c r="B155" t="s">
        <v>70</v>
      </c>
      <c r="C155" t="s">
        <v>2</v>
      </c>
      <c r="D155" s="2">
        <v>12.57</v>
      </c>
      <c r="E155" s="2">
        <v>3.7229999999999999</v>
      </c>
      <c r="F155" s="5">
        <v>44176</v>
      </c>
      <c r="G155" t="s">
        <v>40</v>
      </c>
      <c r="H155">
        <f t="shared" si="4"/>
        <v>1.0993352776859577</v>
      </c>
      <c r="I155">
        <f t="shared" si="5"/>
        <v>0.57089303621839227</v>
      </c>
    </row>
    <row r="156" spans="1:9" x14ac:dyDescent="0.2">
      <c r="A156" t="s">
        <v>84</v>
      </c>
      <c r="B156" t="s">
        <v>70</v>
      </c>
      <c r="C156" t="s">
        <v>4</v>
      </c>
      <c r="D156" s="2">
        <v>15.82</v>
      </c>
      <c r="E156" s="2">
        <v>3.899</v>
      </c>
      <c r="F156" s="5">
        <v>44176</v>
      </c>
      <c r="G156" t="s">
        <v>26</v>
      </c>
      <c r="H156">
        <f t="shared" si="4"/>
        <v>1.1992064791616577</v>
      </c>
      <c r="I156">
        <f t="shared" si="5"/>
        <v>0.5909532351879857</v>
      </c>
    </row>
    <row r="157" spans="1:9" x14ac:dyDescent="0.2">
      <c r="A157" t="s">
        <v>84</v>
      </c>
      <c r="B157" t="s">
        <v>70</v>
      </c>
      <c r="C157" t="s">
        <v>4</v>
      </c>
      <c r="D157" s="2">
        <v>24.85</v>
      </c>
      <c r="E157" s="2">
        <v>3.3109999999999999</v>
      </c>
      <c r="F157" s="5">
        <v>44176</v>
      </c>
      <c r="G157" t="s">
        <v>35</v>
      </c>
      <c r="H157">
        <f t="shared" si="4"/>
        <v>1.3953263930693509</v>
      </c>
      <c r="I157">
        <f t="shared" si="5"/>
        <v>0.51995918075206837</v>
      </c>
    </row>
    <row r="158" spans="1:9" x14ac:dyDescent="0.2">
      <c r="A158" t="s">
        <v>84</v>
      </c>
      <c r="B158" t="s">
        <v>70</v>
      </c>
      <c r="C158" t="s">
        <v>4</v>
      </c>
      <c r="D158" s="2">
        <v>9.657</v>
      </c>
      <c r="E158" s="2">
        <v>2.2389999999999999</v>
      </c>
      <c r="F158" s="5">
        <v>44176</v>
      </c>
      <c r="G158" t="s">
        <v>36</v>
      </c>
      <c r="H158">
        <f t="shared" si="4"/>
        <v>0.98484223140527594</v>
      </c>
      <c r="I158">
        <f t="shared" si="5"/>
        <v>0.35005409357903022</v>
      </c>
    </row>
    <row r="159" spans="1:9" x14ac:dyDescent="0.2">
      <c r="A159" t="s">
        <v>84</v>
      </c>
      <c r="B159" t="s">
        <v>70</v>
      </c>
      <c r="C159" t="s">
        <v>4</v>
      </c>
      <c r="D159" s="2">
        <v>12.04</v>
      </c>
      <c r="E159" s="2">
        <v>4.0519999999999996</v>
      </c>
      <c r="F159" s="5">
        <v>44176</v>
      </c>
      <c r="G159" t="s">
        <v>38</v>
      </c>
      <c r="H159">
        <f t="shared" si="4"/>
        <v>1.0806264869218056</v>
      </c>
      <c r="I159">
        <f t="shared" si="5"/>
        <v>0.6076694366882428</v>
      </c>
    </row>
    <row r="160" spans="1:9" x14ac:dyDescent="0.2">
      <c r="A160" t="s">
        <v>84</v>
      </c>
      <c r="B160" t="s">
        <v>70</v>
      </c>
      <c r="C160" t="s">
        <v>4</v>
      </c>
      <c r="D160" s="2">
        <v>14.67</v>
      </c>
      <c r="E160" s="2">
        <v>4.468</v>
      </c>
      <c r="F160" s="5">
        <v>44176</v>
      </c>
      <c r="G160" t="s">
        <v>41</v>
      </c>
      <c r="H160">
        <f t="shared" si="4"/>
        <v>1.1664301138432827</v>
      </c>
      <c r="I160">
        <f t="shared" si="5"/>
        <v>0.65011316444357148</v>
      </c>
    </row>
    <row r="161" spans="1:9" x14ac:dyDescent="0.2">
      <c r="A161" t="s">
        <v>84</v>
      </c>
      <c r="B161" t="s">
        <v>70</v>
      </c>
      <c r="C161" s="3" t="s">
        <v>4</v>
      </c>
      <c r="D161" s="2">
        <v>12.51</v>
      </c>
      <c r="E161" s="2">
        <v>2.58</v>
      </c>
      <c r="F161" s="5">
        <v>44176</v>
      </c>
      <c r="G161" t="s">
        <v>42</v>
      </c>
      <c r="H161">
        <f t="shared" si="4"/>
        <v>1.0972573096934199</v>
      </c>
      <c r="I161">
        <f t="shared" si="5"/>
        <v>0.41161970596323016</v>
      </c>
    </row>
    <row r="162" spans="1:9" x14ac:dyDescent="0.2">
      <c r="A162" t="s">
        <v>84</v>
      </c>
      <c r="B162" t="s">
        <v>70</v>
      </c>
      <c r="C162" s="3" t="s">
        <v>4</v>
      </c>
      <c r="D162" s="2">
        <v>17.2</v>
      </c>
      <c r="E162" s="2">
        <v>3.15</v>
      </c>
      <c r="F162" s="5">
        <v>44176</v>
      </c>
      <c r="G162" t="s">
        <v>44</v>
      </c>
      <c r="H162">
        <f t="shared" si="4"/>
        <v>1.2355284469075489</v>
      </c>
      <c r="I162">
        <f t="shared" si="5"/>
        <v>0.49831055378960049</v>
      </c>
    </row>
    <row r="163" spans="1:9" x14ac:dyDescent="0.2">
      <c r="A163" t="s">
        <v>84</v>
      </c>
      <c r="B163" t="s">
        <v>71</v>
      </c>
      <c r="C163" t="s">
        <v>2</v>
      </c>
      <c r="D163" s="2">
        <v>12.04</v>
      </c>
      <c r="E163" s="2">
        <v>4.0519999999999996</v>
      </c>
      <c r="F163" s="5">
        <v>44176</v>
      </c>
      <c r="G163" t="s">
        <v>27</v>
      </c>
      <c r="H163">
        <f t="shared" si="4"/>
        <v>1.0806264869218056</v>
      </c>
      <c r="I163">
        <f t="shared" si="5"/>
        <v>0.6076694366882428</v>
      </c>
    </row>
    <row r="164" spans="1:9" x14ac:dyDescent="0.2">
      <c r="A164" t="s">
        <v>84</v>
      </c>
      <c r="B164" t="s">
        <v>71</v>
      </c>
      <c r="C164" t="s">
        <v>2</v>
      </c>
      <c r="D164" s="2">
        <v>12.54</v>
      </c>
      <c r="E164" s="2">
        <v>4.0519999999999996</v>
      </c>
      <c r="F164" s="5">
        <v>44176</v>
      </c>
      <c r="G164" t="s">
        <v>34</v>
      </c>
      <c r="H164">
        <f t="shared" si="4"/>
        <v>1.0982975364946976</v>
      </c>
      <c r="I164">
        <f t="shared" si="5"/>
        <v>0.6076694366882428</v>
      </c>
    </row>
    <row r="165" spans="1:9" x14ac:dyDescent="0.2">
      <c r="A165" t="s">
        <v>84</v>
      </c>
      <c r="B165" t="s">
        <v>71</v>
      </c>
      <c r="C165" t="s">
        <v>2</v>
      </c>
      <c r="D165" s="2">
        <v>11.35</v>
      </c>
      <c r="E165" s="2">
        <v>4.9269999999999996</v>
      </c>
      <c r="F165" s="5">
        <v>44176</v>
      </c>
      <c r="G165" t="s">
        <v>37</v>
      </c>
      <c r="H165">
        <f t="shared" si="4"/>
        <v>1.0549958615291415</v>
      </c>
      <c r="I165">
        <f t="shared" si="5"/>
        <v>0.69258256227490911</v>
      </c>
    </row>
    <row r="166" spans="1:9" x14ac:dyDescent="0.2">
      <c r="A166" t="s">
        <v>84</v>
      </c>
      <c r="B166" t="s">
        <v>71</v>
      </c>
      <c r="C166" t="s">
        <v>2</v>
      </c>
      <c r="D166" s="2">
        <v>15.25</v>
      </c>
      <c r="E166" s="2">
        <v>3.323</v>
      </c>
      <c r="F166" s="5">
        <v>44176</v>
      </c>
      <c r="G166" t="s">
        <v>38</v>
      </c>
      <c r="H166">
        <f t="shared" si="4"/>
        <v>1.1832698436828046</v>
      </c>
      <c r="I166">
        <f t="shared" si="5"/>
        <v>0.52153034127871101</v>
      </c>
    </row>
    <row r="167" spans="1:9" x14ac:dyDescent="0.2">
      <c r="A167" t="s">
        <v>84</v>
      </c>
      <c r="B167" t="s">
        <v>71</v>
      </c>
      <c r="C167" t="s">
        <v>4</v>
      </c>
      <c r="D167" s="2">
        <v>24.2</v>
      </c>
      <c r="E167" s="2">
        <v>3.3109999999999999</v>
      </c>
      <c r="F167" s="5">
        <v>44176</v>
      </c>
      <c r="G167" t="s">
        <v>25</v>
      </c>
      <c r="H167">
        <f t="shared" si="4"/>
        <v>1.3838153659804313</v>
      </c>
      <c r="I167">
        <f t="shared" si="5"/>
        <v>0.51995918075206837</v>
      </c>
    </row>
    <row r="168" spans="1:9" x14ac:dyDescent="0.2">
      <c r="A168" t="s">
        <v>84</v>
      </c>
      <c r="B168" t="s">
        <v>71</v>
      </c>
      <c r="C168" t="s">
        <v>4</v>
      </c>
      <c r="D168" s="2">
        <v>6.32</v>
      </c>
      <c r="E168" s="2">
        <v>2.2389999999999999</v>
      </c>
      <c r="F168" s="5">
        <v>44176</v>
      </c>
      <c r="G168" t="s">
        <v>28</v>
      </c>
      <c r="H168">
        <f t="shared" si="4"/>
        <v>0.80071707828238503</v>
      </c>
      <c r="I168">
        <f t="shared" si="5"/>
        <v>0.35005409357903022</v>
      </c>
    </row>
    <row r="169" spans="1:9" x14ac:dyDescent="0.2">
      <c r="A169" t="s">
        <v>84</v>
      </c>
      <c r="B169" t="s">
        <v>71</v>
      </c>
      <c r="C169" t="s">
        <v>4</v>
      </c>
      <c r="D169" s="2">
        <v>11.52</v>
      </c>
      <c r="E169" s="2">
        <v>6.9960000000000004</v>
      </c>
      <c r="F169" s="5">
        <v>44176</v>
      </c>
      <c r="G169" t="s">
        <v>35</v>
      </c>
      <c r="H169">
        <f t="shared" si="4"/>
        <v>1.0614524790871933</v>
      </c>
      <c r="I169">
        <f t="shared" si="5"/>
        <v>0.84484980080663896</v>
      </c>
    </row>
    <row r="170" spans="1:9" x14ac:dyDescent="0.2">
      <c r="A170" t="s">
        <v>84</v>
      </c>
      <c r="B170" t="s">
        <v>71</v>
      </c>
      <c r="C170" t="s">
        <v>4</v>
      </c>
      <c r="D170" s="2">
        <v>25.2</v>
      </c>
      <c r="E170" s="2">
        <v>4.468</v>
      </c>
      <c r="F170" s="5">
        <v>44176</v>
      </c>
      <c r="G170" t="s">
        <v>29</v>
      </c>
      <c r="H170">
        <f t="shared" si="4"/>
        <v>1.4014005407815442</v>
      </c>
      <c r="I170">
        <f t="shared" si="5"/>
        <v>0.65011316444357148</v>
      </c>
    </row>
    <row r="171" spans="1:9" x14ac:dyDescent="0.2">
      <c r="A171" t="s">
        <v>84</v>
      </c>
      <c r="B171" t="s">
        <v>71</v>
      </c>
      <c r="C171" t="s">
        <v>4</v>
      </c>
      <c r="D171" s="2">
        <v>16.3</v>
      </c>
      <c r="E171" s="2">
        <v>3.899</v>
      </c>
      <c r="F171" s="5">
        <v>44176</v>
      </c>
      <c r="G171" t="s">
        <v>36</v>
      </c>
      <c r="H171">
        <f t="shared" si="4"/>
        <v>1.2121876044039579</v>
      </c>
      <c r="I171">
        <f t="shared" si="5"/>
        <v>0.5909532351879857</v>
      </c>
    </row>
    <row r="172" spans="1:9" x14ac:dyDescent="0.2">
      <c r="A172" t="s">
        <v>84</v>
      </c>
      <c r="B172" t="s">
        <v>71</v>
      </c>
      <c r="C172" t="s">
        <v>4</v>
      </c>
      <c r="D172" s="2">
        <v>16.34</v>
      </c>
      <c r="E172" s="2">
        <v>4.24</v>
      </c>
      <c r="F172" s="5">
        <v>44176</v>
      </c>
      <c r="G172" t="s">
        <v>41</v>
      </c>
      <c r="H172">
        <f t="shared" si="4"/>
        <v>1.2132520521963968</v>
      </c>
      <c r="I172">
        <f t="shared" si="5"/>
        <v>0.6273658565927327</v>
      </c>
    </row>
    <row r="173" spans="1:9" x14ac:dyDescent="0.2">
      <c r="A173" t="s">
        <v>84</v>
      </c>
      <c r="B173" t="s">
        <v>71</v>
      </c>
      <c r="C173" t="s">
        <v>4</v>
      </c>
      <c r="D173" s="2">
        <v>8.35</v>
      </c>
      <c r="E173" s="2">
        <v>3.56</v>
      </c>
      <c r="F173" s="5">
        <v>44176</v>
      </c>
      <c r="G173" t="s">
        <v>40</v>
      </c>
      <c r="H173">
        <f t="shared" si="4"/>
        <v>0.92168647548360205</v>
      </c>
      <c r="I173">
        <f t="shared" si="5"/>
        <v>0.55144999797287519</v>
      </c>
    </row>
    <row r="174" spans="1:9" x14ac:dyDescent="0.2">
      <c r="A174" t="s">
        <v>84</v>
      </c>
      <c r="B174" t="s">
        <v>71</v>
      </c>
      <c r="C174" t="s">
        <v>0</v>
      </c>
      <c r="D174" s="2">
        <v>11.55</v>
      </c>
      <c r="E174" s="2">
        <v>0.1426</v>
      </c>
      <c r="F174" s="5">
        <v>44176</v>
      </c>
      <c r="G174" t="s">
        <v>26</v>
      </c>
      <c r="H174">
        <f t="shared" si="4"/>
        <v>1.0625819842281632</v>
      </c>
      <c r="I174">
        <f t="shared" si="5"/>
        <v>-0.84588047448415327</v>
      </c>
    </row>
    <row r="175" spans="1:9" x14ac:dyDescent="0.2">
      <c r="A175" t="s">
        <v>84</v>
      </c>
      <c r="B175" t="s">
        <v>71</v>
      </c>
      <c r="C175" t="s">
        <v>0</v>
      </c>
      <c r="D175" s="2">
        <v>6.25</v>
      </c>
      <c r="E175" s="2">
        <v>0.73680000000000001</v>
      </c>
      <c r="F175" s="5">
        <v>44176</v>
      </c>
      <c r="G175" t="s">
        <v>30</v>
      </c>
      <c r="H175">
        <f t="shared" si="4"/>
        <v>0.79588001734407521</v>
      </c>
      <c r="I175">
        <f t="shared" si="5"/>
        <v>-0.13265038281120747</v>
      </c>
    </row>
    <row r="176" spans="1:9" x14ac:dyDescent="0.2">
      <c r="A176" t="s">
        <v>84</v>
      </c>
      <c r="B176" t="s">
        <v>71</v>
      </c>
      <c r="C176" t="s">
        <v>0</v>
      </c>
      <c r="D176" s="2">
        <v>6.26</v>
      </c>
      <c r="E176" s="2">
        <v>0.73680000000000001</v>
      </c>
      <c r="F176" s="5">
        <v>44176</v>
      </c>
      <c r="G176" t="s">
        <v>33</v>
      </c>
      <c r="H176">
        <f t="shared" si="4"/>
        <v>0.7965743332104297</v>
      </c>
      <c r="I176">
        <f t="shared" si="5"/>
        <v>-0.13265038281120747</v>
      </c>
    </row>
    <row r="177" spans="1:9" x14ac:dyDescent="0.2">
      <c r="A177" t="s">
        <v>84</v>
      </c>
      <c r="B177" t="s">
        <v>71</v>
      </c>
      <c r="C177" t="s">
        <v>0</v>
      </c>
      <c r="D177" s="2">
        <v>16.32</v>
      </c>
      <c r="E177" s="2">
        <v>0.8468</v>
      </c>
      <c r="F177" s="5">
        <v>44176</v>
      </c>
      <c r="G177" t="s">
        <v>39</v>
      </c>
      <c r="H177">
        <f t="shared" si="4"/>
        <v>1.2127201544178423</v>
      </c>
      <c r="I177">
        <f t="shared" si="5"/>
        <v>-7.2219150652625616E-2</v>
      </c>
    </row>
    <row r="178" spans="1:9" x14ac:dyDescent="0.2">
      <c r="A178" t="s">
        <v>84</v>
      </c>
      <c r="B178" t="s">
        <v>72</v>
      </c>
      <c r="C178" t="s">
        <v>2</v>
      </c>
      <c r="D178" s="2">
        <v>16.239999999999998</v>
      </c>
      <c r="E178" s="2">
        <v>3.64</v>
      </c>
      <c r="F178" s="5">
        <v>44176</v>
      </c>
      <c r="G178" t="s">
        <v>28</v>
      </c>
      <c r="H178">
        <f t="shared" si="4"/>
        <v>1.2105860249051565</v>
      </c>
      <c r="I178">
        <f t="shared" si="5"/>
        <v>0.56110138364905604</v>
      </c>
    </row>
    <row r="179" spans="1:9" x14ac:dyDescent="0.2">
      <c r="A179" t="s">
        <v>84</v>
      </c>
      <c r="B179" t="s">
        <v>72</v>
      </c>
      <c r="C179" t="s">
        <v>2</v>
      </c>
      <c r="D179" s="2">
        <v>9.27</v>
      </c>
      <c r="E179" s="2">
        <v>4.26</v>
      </c>
      <c r="F179" s="5">
        <v>44176</v>
      </c>
      <c r="G179" t="s">
        <v>29</v>
      </c>
      <c r="H179">
        <f t="shared" si="4"/>
        <v>0.96707973414449711</v>
      </c>
      <c r="I179">
        <f t="shared" si="5"/>
        <v>0.62940959910271888</v>
      </c>
    </row>
    <row r="180" spans="1:9" x14ac:dyDescent="0.2">
      <c r="A180" t="s">
        <v>84</v>
      </c>
      <c r="B180" t="s">
        <v>72</v>
      </c>
      <c r="C180" t="s">
        <v>2</v>
      </c>
      <c r="D180" s="2">
        <v>11.47</v>
      </c>
      <c r="E180" s="2">
        <v>4.32</v>
      </c>
      <c r="F180" s="5">
        <v>44176</v>
      </c>
      <c r="G180" t="s">
        <v>37</v>
      </c>
      <c r="H180">
        <f t="shared" si="4"/>
        <v>1.0595634179012676</v>
      </c>
      <c r="I180">
        <f t="shared" si="5"/>
        <v>0.63548374681491215</v>
      </c>
    </row>
    <row r="181" spans="1:9" x14ac:dyDescent="0.2">
      <c r="A181" t="s">
        <v>84</v>
      </c>
      <c r="B181" t="s">
        <v>72</v>
      </c>
      <c r="C181" t="s">
        <v>2</v>
      </c>
      <c r="D181" s="2">
        <v>11.52</v>
      </c>
      <c r="E181" s="2">
        <v>3.67</v>
      </c>
      <c r="F181" s="5">
        <v>44176</v>
      </c>
      <c r="G181" t="s">
        <v>41</v>
      </c>
      <c r="H181">
        <f t="shared" si="4"/>
        <v>1.0614524790871933</v>
      </c>
      <c r="I181">
        <f t="shared" si="5"/>
        <v>0.56466606425208932</v>
      </c>
    </row>
    <row r="182" spans="1:9" x14ac:dyDescent="0.2">
      <c r="A182" t="s">
        <v>84</v>
      </c>
      <c r="B182" t="s">
        <v>72</v>
      </c>
      <c r="C182" t="s">
        <v>2</v>
      </c>
      <c r="D182" s="2">
        <v>10.199999999999999</v>
      </c>
      <c r="E182" s="2">
        <v>4.21</v>
      </c>
      <c r="F182" s="5">
        <v>44176</v>
      </c>
      <c r="G182" t="s">
        <v>40</v>
      </c>
      <c r="H182">
        <f t="shared" si="4"/>
        <v>1.0086001717619175</v>
      </c>
      <c r="I182">
        <f t="shared" si="5"/>
        <v>0.62428209583566829</v>
      </c>
    </row>
    <row r="183" spans="1:9" x14ac:dyDescent="0.2">
      <c r="A183" t="s">
        <v>84</v>
      </c>
      <c r="B183" t="s">
        <v>72</v>
      </c>
      <c r="C183" t="s">
        <v>4</v>
      </c>
      <c r="D183" s="2">
        <v>13.24</v>
      </c>
      <c r="E183" s="2">
        <v>5.23</v>
      </c>
      <c r="F183" s="5">
        <v>44176</v>
      </c>
      <c r="G183" t="s">
        <v>26</v>
      </c>
      <c r="H183">
        <f t="shared" si="4"/>
        <v>1.1218879851036812</v>
      </c>
      <c r="I183">
        <f t="shared" si="5"/>
        <v>0.71850168886727428</v>
      </c>
    </row>
    <row r="184" spans="1:9" x14ac:dyDescent="0.2">
      <c r="A184" t="s">
        <v>84</v>
      </c>
      <c r="B184" t="s">
        <v>72</v>
      </c>
      <c r="C184" t="s">
        <v>4</v>
      </c>
      <c r="D184" s="2">
        <v>23.42</v>
      </c>
      <c r="E184" s="2">
        <v>2.36</v>
      </c>
      <c r="F184" s="5">
        <v>44176</v>
      </c>
      <c r="G184" t="s">
        <v>30</v>
      </c>
      <c r="H184">
        <f t="shared" si="4"/>
        <v>1.3695868907363444</v>
      </c>
      <c r="I184">
        <f t="shared" si="5"/>
        <v>0.37291200297010657</v>
      </c>
    </row>
    <row r="185" spans="1:9" x14ac:dyDescent="0.2">
      <c r="A185" t="s">
        <v>84</v>
      </c>
      <c r="B185" t="s">
        <v>72</v>
      </c>
      <c r="C185" t="s">
        <v>4</v>
      </c>
      <c r="D185" s="2">
        <v>17.21</v>
      </c>
      <c r="E185" s="2">
        <v>4.66</v>
      </c>
      <c r="F185" s="5">
        <v>44176</v>
      </c>
      <c r="G185" t="s">
        <v>27</v>
      </c>
      <c r="H185">
        <f t="shared" si="4"/>
        <v>1.2357808703275603</v>
      </c>
      <c r="I185">
        <f t="shared" si="5"/>
        <v>0.66838591669000014</v>
      </c>
    </row>
    <row r="186" spans="1:9" x14ac:dyDescent="0.2">
      <c r="A186" t="s">
        <v>84</v>
      </c>
      <c r="B186" t="s">
        <v>72</v>
      </c>
      <c r="C186" t="s">
        <v>4</v>
      </c>
      <c r="D186" s="2">
        <v>8.32</v>
      </c>
      <c r="E186" s="2">
        <v>3.62</v>
      </c>
      <c r="F186" s="5">
        <v>44176</v>
      </c>
      <c r="G186" t="s">
        <v>35</v>
      </c>
      <c r="H186">
        <f t="shared" si="4"/>
        <v>0.92012332629072391</v>
      </c>
      <c r="I186">
        <f t="shared" si="5"/>
        <v>0.55870857053316569</v>
      </c>
    </row>
    <row r="187" spans="1:9" x14ac:dyDescent="0.2">
      <c r="A187" t="s">
        <v>84</v>
      </c>
      <c r="B187" t="s">
        <v>72</v>
      </c>
      <c r="C187" t="s">
        <v>4</v>
      </c>
      <c r="D187" s="2">
        <v>9.2100000000000009</v>
      </c>
      <c r="E187" s="2">
        <v>2.46</v>
      </c>
      <c r="F187" s="5">
        <v>44176</v>
      </c>
      <c r="G187" t="s">
        <v>36</v>
      </c>
      <c r="H187">
        <f t="shared" si="4"/>
        <v>0.96425963019684902</v>
      </c>
      <c r="I187">
        <f t="shared" si="5"/>
        <v>0.39093510710337914</v>
      </c>
    </row>
    <row r="188" spans="1:9" x14ac:dyDescent="0.2">
      <c r="A188" t="s">
        <v>84</v>
      </c>
      <c r="B188" t="s">
        <v>72</v>
      </c>
      <c r="C188" t="s">
        <v>4</v>
      </c>
      <c r="D188" s="2">
        <v>15.36</v>
      </c>
      <c r="E188" s="2">
        <v>4.9400000000000004</v>
      </c>
      <c r="F188" s="5">
        <v>44176</v>
      </c>
      <c r="G188" t="s">
        <v>38</v>
      </c>
      <c r="H188">
        <f t="shared" si="4"/>
        <v>1.1863912156954932</v>
      </c>
      <c r="I188">
        <f t="shared" si="5"/>
        <v>0.69372694892364695</v>
      </c>
    </row>
    <row r="189" spans="1:9" x14ac:dyDescent="0.2">
      <c r="A189" t="s">
        <v>84</v>
      </c>
      <c r="B189" t="s">
        <v>72</v>
      </c>
      <c r="C189" t="s">
        <v>4</v>
      </c>
      <c r="D189" s="2">
        <v>9.1999999999999993</v>
      </c>
      <c r="E189" s="2">
        <v>4.1100000000000003</v>
      </c>
      <c r="F189" s="5">
        <v>44176</v>
      </c>
      <c r="G189" t="s">
        <v>42</v>
      </c>
      <c r="H189">
        <f t="shared" si="4"/>
        <v>0.96378782734555524</v>
      </c>
      <c r="I189">
        <f t="shared" si="5"/>
        <v>0.61384182187606928</v>
      </c>
    </row>
    <row r="190" spans="1:9" x14ac:dyDescent="0.2">
      <c r="A190" t="s">
        <v>84</v>
      </c>
      <c r="B190" t="s">
        <v>72</v>
      </c>
      <c r="C190" t="s">
        <v>4</v>
      </c>
      <c r="D190" s="2">
        <v>8.5429999999999993</v>
      </c>
      <c r="E190" s="2">
        <v>3.73</v>
      </c>
      <c r="F190" s="5">
        <v>44176</v>
      </c>
      <c r="G190" t="s">
        <v>31</v>
      </c>
      <c r="H190">
        <f t="shared" si="4"/>
        <v>0.931610406362962</v>
      </c>
      <c r="I190">
        <f t="shared" si="5"/>
        <v>0.57170883180868759</v>
      </c>
    </row>
    <row r="191" spans="1:9" x14ac:dyDescent="0.2">
      <c r="A191" t="s">
        <v>84</v>
      </c>
      <c r="B191" t="s">
        <v>72</v>
      </c>
      <c r="C191" t="s">
        <v>4</v>
      </c>
      <c r="D191" s="2">
        <v>7.25</v>
      </c>
      <c r="E191" s="2">
        <v>4.22</v>
      </c>
      <c r="F191" s="5">
        <v>44176</v>
      </c>
      <c r="G191" t="s">
        <v>43</v>
      </c>
      <c r="H191">
        <f t="shared" si="4"/>
        <v>0.86033800657099369</v>
      </c>
      <c r="I191">
        <f t="shared" si="5"/>
        <v>0.62531245096167387</v>
      </c>
    </row>
    <row r="192" spans="1:9" x14ac:dyDescent="0.2">
      <c r="A192" t="s">
        <v>84</v>
      </c>
      <c r="B192" t="s">
        <v>72</v>
      </c>
      <c r="C192" t="s">
        <v>0</v>
      </c>
      <c r="D192" s="2">
        <v>22.21</v>
      </c>
      <c r="E192" s="2">
        <v>0.11</v>
      </c>
      <c r="F192" s="5">
        <v>44176</v>
      </c>
      <c r="G192" t="s">
        <v>25</v>
      </c>
      <c r="H192">
        <f t="shared" si="4"/>
        <v>1.346548558548474</v>
      </c>
      <c r="I192">
        <f t="shared" si="5"/>
        <v>-0.95860731484177497</v>
      </c>
    </row>
    <row r="193" spans="1:17" x14ac:dyDescent="0.2">
      <c r="A193" t="s">
        <v>84</v>
      </c>
      <c r="B193" t="s">
        <v>72</v>
      </c>
      <c r="C193" t="s">
        <v>0</v>
      </c>
      <c r="D193" s="2">
        <v>12.22</v>
      </c>
      <c r="E193" s="2">
        <v>0.15</v>
      </c>
      <c r="F193" s="5">
        <v>44176</v>
      </c>
      <c r="G193" t="s">
        <v>33</v>
      </c>
      <c r="H193">
        <f t="shared" si="4"/>
        <v>1.0870712059065355</v>
      </c>
      <c r="I193">
        <f t="shared" si="5"/>
        <v>-0.82390874094431876</v>
      </c>
    </row>
    <row r="194" spans="1:17" x14ac:dyDescent="0.2">
      <c r="A194" t="s">
        <v>84</v>
      </c>
      <c r="B194" t="s">
        <v>72</v>
      </c>
      <c r="C194" t="s">
        <v>0</v>
      </c>
      <c r="D194" s="2">
        <v>11.63</v>
      </c>
      <c r="E194" s="2">
        <v>0.26</v>
      </c>
      <c r="F194" s="5">
        <v>44176</v>
      </c>
      <c r="G194" t="s">
        <v>34</v>
      </c>
      <c r="H194">
        <f t="shared" si="4"/>
        <v>1.0655797147284485</v>
      </c>
      <c r="I194">
        <f t="shared" si="5"/>
        <v>-0.58502665202918203</v>
      </c>
    </row>
    <row r="195" spans="1:17" x14ac:dyDescent="0.2">
      <c r="A195" t="s">
        <v>84</v>
      </c>
      <c r="B195" t="s">
        <v>72</v>
      </c>
      <c r="C195" t="s">
        <v>0</v>
      </c>
      <c r="D195" s="2">
        <v>12.56</v>
      </c>
      <c r="E195" s="2">
        <v>0.18</v>
      </c>
      <c r="F195" s="5">
        <v>44176</v>
      </c>
      <c r="G195" t="s">
        <v>39</v>
      </c>
      <c r="H195">
        <f t="shared" ref="H195:H258" si="6">LOG(D195)</f>
        <v>1.0989896394011773</v>
      </c>
      <c r="I195">
        <f t="shared" ref="I195:I258" si="7">LOG(E195)</f>
        <v>-0.74472749489669399</v>
      </c>
    </row>
    <row r="196" spans="1:17" x14ac:dyDescent="0.2">
      <c r="A196" t="s">
        <v>85</v>
      </c>
      <c r="B196" t="s">
        <v>73</v>
      </c>
      <c r="C196" s="3" t="s">
        <v>0</v>
      </c>
      <c r="D196" s="2">
        <v>27.02</v>
      </c>
      <c r="E196" s="2">
        <v>0.19289999999999999</v>
      </c>
      <c r="F196" s="5">
        <v>44179</v>
      </c>
      <c r="G196" t="s">
        <v>27</v>
      </c>
      <c r="H196">
        <f t="shared" si="6"/>
        <v>1.4316853446860118</v>
      </c>
      <c r="I196">
        <f t="shared" si="7"/>
        <v>-0.71466777235611556</v>
      </c>
    </row>
    <row r="197" spans="1:17" x14ac:dyDescent="0.2">
      <c r="A197" t="s">
        <v>85</v>
      </c>
      <c r="B197" t="s">
        <v>73</v>
      </c>
      <c r="C197" s="3" t="s">
        <v>0</v>
      </c>
      <c r="D197" s="2">
        <v>27.99</v>
      </c>
      <c r="E197" s="2">
        <v>0.70050000000000001</v>
      </c>
      <c r="F197" s="5">
        <v>44179</v>
      </c>
      <c r="G197" t="s">
        <v>35</v>
      </c>
      <c r="H197">
        <f t="shared" si="6"/>
        <v>1.4470028984661623</v>
      </c>
      <c r="I197">
        <f t="shared" si="7"/>
        <v>-0.15459186037820657</v>
      </c>
    </row>
    <row r="198" spans="1:17" x14ac:dyDescent="0.2">
      <c r="A198" t="s">
        <v>85</v>
      </c>
      <c r="B198" t="s">
        <v>73</v>
      </c>
      <c r="C198" s="3" t="s">
        <v>0</v>
      </c>
      <c r="D198" s="2">
        <v>26.69</v>
      </c>
      <c r="E198" s="2">
        <v>0.41770000000000002</v>
      </c>
      <c r="F198" s="5">
        <v>44179</v>
      </c>
      <c r="G198" t="s">
        <v>41</v>
      </c>
      <c r="H198">
        <f t="shared" si="6"/>
        <v>1.4263485737875077</v>
      </c>
      <c r="I198">
        <f t="shared" si="7"/>
        <v>-0.37913552473487888</v>
      </c>
      <c r="Q198" s="2"/>
    </row>
    <row r="199" spans="1:17" x14ac:dyDescent="0.2">
      <c r="A199" t="s">
        <v>85</v>
      </c>
      <c r="B199" t="s">
        <v>73</v>
      </c>
      <c r="C199" s="3" t="s">
        <v>0</v>
      </c>
      <c r="D199" s="2">
        <v>14.75</v>
      </c>
      <c r="E199" s="2">
        <v>0.54179999999999995</v>
      </c>
      <c r="F199" s="5">
        <v>44179</v>
      </c>
      <c r="G199" t="s">
        <v>43</v>
      </c>
      <c r="H199">
        <f t="shared" si="6"/>
        <v>1.1687920203141817</v>
      </c>
      <c r="I199">
        <f t="shared" si="7"/>
        <v>-0.26616099930285059</v>
      </c>
    </row>
    <row r="200" spans="1:17" x14ac:dyDescent="0.2">
      <c r="A200" t="s">
        <v>85</v>
      </c>
      <c r="B200" t="s">
        <v>73</v>
      </c>
      <c r="C200" s="3" t="s">
        <v>2</v>
      </c>
      <c r="D200" s="2">
        <v>24.75</v>
      </c>
      <c r="E200" s="2">
        <v>3.113</v>
      </c>
      <c r="F200" s="5">
        <v>44179</v>
      </c>
      <c r="G200" t="s">
        <v>26</v>
      </c>
      <c r="H200">
        <f t="shared" si="6"/>
        <v>1.3935752032695876</v>
      </c>
      <c r="I200">
        <f t="shared" si="7"/>
        <v>0.49317912068251529</v>
      </c>
    </row>
    <row r="201" spans="1:17" x14ac:dyDescent="0.2">
      <c r="A201" t="s">
        <v>85</v>
      </c>
      <c r="B201" t="s">
        <v>73</v>
      </c>
      <c r="C201" s="3" t="s">
        <v>2</v>
      </c>
      <c r="D201" s="2">
        <v>20.27</v>
      </c>
      <c r="E201" s="2">
        <v>3.5219999999999998</v>
      </c>
      <c r="F201" s="5">
        <v>44179</v>
      </c>
      <c r="G201" t="s">
        <v>30</v>
      </c>
      <c r="H201">
        <f t="shared" si="6"/>
        <v>1.3068537486930087</v>
      </c>
      <c r="I201">
        <f t="shared" si="7"/>
        <v>0.54678935163125808</v>
      </c>
    </row>
    <row r="202" spans="1:17" x14ac:dyDescent="0.2">
      <c r="A202" t="s">
        <v>85</v>
      </c>
      <c r="B202" t="s">
        <v>73</v>
      </c>
      <c r="C202" s="3" t="s">
        <v>2</v>
      </c>
      <c r="D202" s="2">
        <v>27</v>
      </c>
      <c r="E202" s="2">
        <v>4.2320000000000002</v>
      </c>
      <c r="F202" s="5">
        <v>44179</v>
      </c>
      <c r="G202" t="s">
        <v>33</v>
      </c>
      <c r="H202">
        <f t="shared" si="6"/>
        <v>1.4313637641589874</v>
      </c>
      <c r="I202">
        <f t="shared" si="7"/>
        <v>0.62654565902712933</v>
      </c>
    </row>
    <row r="203" spans="1:17" x14ac:dyDescent="0.2">
      <c r="A203" t="s">
        <v>85</v>
      </c>
      <c r="B203" t="s">
        <v>73</v>
      </c>
      <c r="C203" s="3" t="s">
        <v>2</v>
      </c>
      <c r="D203" s="2">
        <v>29.08</v>
      </c>
      <c r="E203" s="2">
        <v>3.81</v>
      </c>
      <c r="F203" s="5">
        <v>44179</v>
      </c>
      <c r="G203" t="s">
        <v>34</v>
      </c>
      <c r="H203">
        <f t="shared" si="6"/>
        <v>1.4635944021870002</v>
      </c>
      <c r="I203">
        <f t="shared" si="7"/>
        <v>0.58092497567561929</v>
      </c>
    </row>
    <row r="204" spans="1:17" x14ac:dyDescent="0.2">
      <c r="A204" t="s">
        <v>85</v>
      </c>
      <c r="B204" t="s">
        <v>73</v>
      </c>
      <c r="C204" s="3" t="s">
        <v>2</v>
      </c>
      <c r="D204" s="2">
        <v>35.72</v>
      </c>
      <c r="E204" s="2">
        <v>6.9889999999999999</v>
      </c>
      <c r="F204" s="5">
        <v>44179</v>
      </c>
      <c r="G204" t="s">
        <v>36</v>
      </c>
      <c r="H204">
        <f t="shared" si="6"/>
        <v>1.5529114502165089</v>
      </c>
      <c r="I204">
        <f t="shared" si="7"/>
        <v>0.84441504047382443</v>
      </c>
    </row>
    <row r="205" spans="1:17" x14ac:dyDescent="0.2">
      <c r="A205" t="s">
        <v>85</v>
      </c>
      <c r="B205" t="s">
        <v>73</v>
      </c>
      <c r="C205" s="3" t="s">
        <v>2</v>
      </c>
      <c r="D205" s="2">
        <v>15.93</v>
      </c>
      <c r="E205" s="2">
        <v>6.38</v>
      </c>
      <c r="F205" s="5">
        <v>44179</v>
      </c>
      <c r="G205" t="s">
        <v>42</v>
      </c>
      <c r="H205">
        <f t="shared" si="6"/>
        <v>1.2022157758011316</v>
      </c>
      <c r="I205">
        <f t="shared" si="7"/>
        <v>0.80482067872116236</v>
      </c>
    </row>
    <row r="206" spans="1:17" x14ac:dyDescent="0.2">
      <c r="A206" t="s">
        <v>85</v>
      </c>
      <c r="B206" t="s">
        <v>73</v>
      </c>
      <c r="C206" s="3" t="s">
        <v>4</v>
      </c>
      <c r="D206" s="2">
        <v>16.02</v>
      </c>
      <c r="E206" s="2">
        <v>3.0779999999999998</v>
      </c>
      <c r="F206" s="5">
        <v>44179</v>
      </c>
      <c r="G206" t="s">
        <v>25</v>
      </c>
      <c r="H206">
        <f t="shared" si="6"/>
        <v>1.2046625117482188</v>
      </c>
      <c r="I206">
        <f t="shared" si="7"/>
        <v>0.48826861549545986</v>
      </c>
    </row>
    <row r="207" spans="1:17" x14ac:dyDescent="0.2">
      <c r="A207" t="s">
        <v>85</v>
      </c>
      <c r="B207" t="s">
        <v>73</v>
      </c>
      <c r="C207" s="3" t="s">
        <v>4</v>
      </c>
      <c r="D207" s="2">
        <v>10.39</v>
      </c>
      <c r="E207" s="2">
        <v>3.492</v>
      </c>
      <c r="F207" s="5">
        <v>44179</v>
      </c>
      <c r="G207" t="s">
        <v>28</v>
      </c>
      <c r="H207">
        <f t="shared" si="6"/>
        <v>1.0166155475571774</v>
      </c>
      <c r="I207">
        <f t="shared" si="7"/>
        <v>0.54307423503353214</v>
      </c>
    </row>
    <row r="208" spans="1:17" x14ac:dyDescent="0.2">
      <c r="A208" t="s">
        <v>85</v>
      </c>
      <c r="B208" t="s">
        <v>73</v>
      </c>
      <c r="C208" s="3" t="s">
        <v>4</v>
      </c>
      <c r="D208" s="2">
        <v>18.713999999999999</v>
      </c>
      <c r="E208" s="2">
        <v>3.0990000000000002</v>
      </c>
      <c r="F208" s="5">
        <v>44179</v>
      </c>
      <c r="G208" t="s">
        <v>29</v>
      </c>
      <c r="H208">
        <f t="shared" si="6"/>
        <v>1.2721666251407873</v>
      </c>
      <c r="I208">
        <f t="shared" si="7"/>
        <v>0.49122157623928303</v>
      </c>
    </row>
    <row r="209" spans="1:9" x14ac:dyDescent="0.2">
      <c r="A209" t="s">
        <v>85</v>
      </c>
      <c r="B209" t="s">
        <v>73</v>
      </c>
      <c r="C209" s="3" t="s">
        <v>4</v>
      </c>
      <c r="D209" s="2">
        <v>36.72</v>
      </c>
      <c r="E209" s="2">
        <v>3.6019999999999999</v>
      </c>
      <c r="F209" s="5">
        <v>44179</v>
      </c>
      <c r="G209" t="s">
        <v>37</v>
      </c>
      <c r="H209">
        <f t="shared" si="6"/>
        <v>1.5649026725292048</v>
      </c>
      <c r="I209">
        <f t="shared" si="7"/>
        <v>0.55654370848351453</v>
      </c>
    </row>
    <row r="210" spans="1:9" x14ac:dyDescent="0.2">
      <c r="A210" t="s">
        <v>85</v>
      </c>
      <c r="B210" t="s">
        <v>73</v>
      </c>
      <c r="C210" s="3" t="s">
        <v>4</v>
      </c>
      <c r="D210" s="2">
        <v>24.8</v>
      </c>
      <c r="E210" s="2">
        <v>3.25</v>
      </c>
      <c r="F210" s="5">
        <v>44179</v>
      </c>
      <c r="G210" t="s">
        <v>38</v>
      </c>
      <c r="H210">
        <f t="shared" si="6"/>
        <v>1.3944516808262162</v>
      </c>
      <c r="I210">
        <f t="shared" si="7"/>
        <v>0.51188336097887432</v>
      </c>
    </row>
    <row r="211" spans="1:9" x14ac:dyDescent="0.2">
      <c r="A211" t="s">
        <v>85</v>
      </c>
      <c r="B211" t="s">
        <v>73</v>
      </c>
      <c r="C211" s="3" t="s">
        <v>4</v>
      </c>
      <c r="D211" s="2">
        <v>29.08</v>
      </c>
      <c r="E211" s="2">
        <v>3.387</v>
      </c>
      <c r="F211" s="5">
        <v>44179</v>
      </c>
      <c r="G211" t="s">
        <v>39</v>
      </c>
      <c r="H211">
        <f t="shared" si="6"/>
        <v>1.4635944021870002</v>
      </c>
      <c r="I211">
        <f t="shared" si="7"/>
        <v>0.52981519664463028</v>
      </c>
    </row>
    <row r="212" spans="1:9" x14ac:dyDescent="0.2">
      <c r="A212" t="s">
        <v>85</v>
      </c>
      <c r="B212" t="s">
        <v>73</v>
      </c>
      <c r="C212" s="3" t="s">
        <v>4</v>
      </c>
      <c r="D212" s="2">
        <v>30.58</v>
      </c>
      <c r="E212" s="2">
        <v>10.74</v>
      </c>
      <c r="F212" s="5">
        <v>44179</v>
      </c>
      <c r="G212" t="s">
        <v>40</v>
      </c>
      <c r="H212">
        <f t="shared" si="6"/>
        <v>1.4854374810763014</v>
      </c>
      <c r="I212">
        <f t="shared" si="7"/>
        <v>1.0310042813635367</v>
      </c>
    </row>
    <row r="213" spans="1:9" x14ac:dyDescent="0.2">
      <c r="A213" t="s">
        <v>85</v>
      </c>
      <c r="B213" t="s">
        <v>73</v>
      </c>
      <c r="C213" s="3" t="s">
        <v>4</v>
      </c>
      <c r="D213" s="2">
        <v>16.48</v>
      </c>
      <c r="E213" s="2">
        <v>3.052</v>
      </c>
      <c r="F213" s="5">
        <v>44179</v>
      </c>
      <c r="G213" t="s">
        <v>31</v>
      </c>
      <c r="H213">
        <f t="shared" si="6"/>
        <v>1.216957207361097</v>
      </c>
      <c r="I213">
        <f t="shared" si="7"/>
        <v>0.48458452928284285</v>
      </c>
    </row>
    <row r="214" spans="1:9" x14ac:dyDescent="0.2">
      <c r="A214" t="s">
        <v>85</v>
      </c>
      <c r="B214" t="s">
        <v>74</v>
      </c>
      <c r="C214" s="2" t="s">
        <v>2</v>
      </c>
      <c r="D214" s="2">
        <v>23.27</v>
      </c>
      <c r="E214" s="2">
        <v>3.6019999999999999</v>
      </c>
      <c r="F214" s="5">
        <v>44228</v>
      </c>
      <c r="G214" t="s">
        <v>26</v>
      </c>
      <c r="H214">
        <f t="shared" si="6"/>
        <v>1.36679638328673</v>
      </c>
      <c r="I214">
        <f t="shared" si="7"/>
        <v>0.55654370848351453</v>
      </c>
    </row>
    <row r="215" spans="1:9" x14ac:dyDescent="0.2">
      <c r="A215" t="s">
        <v>85</v>
      </c>
      <c r="B215" t="s">
        <v>74</v>
      </c>
      <c r="C215" s="2" t="s">
        <v>2</v>
      </c>
      <c r="D215" s="2">
        <v>70.2</v>
      </c>
      <c r="E215" s="2">
        <v>6.9889999999999999</v>
      </c>
      <c r="F215" s="5">
        <v>44228</v>
      </c>
      <c r="G215" t="s">
        <v>30</v>
      </c>
      <c r="H215">
        <f t="shared" si="6"/>
        <v>1.8463371121298053</v>
      </c>
      <c r="I215">
        <f t="shared" si="7"/>
        <v>0.84441504047382443</v>
      </c>
    </row>
    <row r="216" spans="1:9" x14ac:dyDescent="0.2">
      <c r="A216" t="s">
        <v>85</v>
      </c>
      <c r="B216" t="s">
        <v>74</v>
      </c>
      <c r="C216" s="2" t="s">
        <v>2</v>
      </c>
      <c r="D216" s="2">
        <v>42</v>
      </c>
      <c r="E216" s="2">
        <v>5.25</v>
      </c>
      <c r="F216" s="5">
        <v>44228</v>
      </c>
      <c r="G216" t="s">
        <v>29</v>
      </c>
      <c r="H216">
        <f t="shared" si="6"/>
        <v>1.6232492903979006</v>
      </c>
      <c r="I216">
        <f t="shared" si="7"/>
        <v>0.72015930340595691</v>
      </c>
    </row>
    <row r="217" spans="1:9" x14ac:dyDescent="0.2">
      <c r="A217" t="s">
        <v>85</v>
      </c>
      <c r="B217" t="s">
        <v>74</v>
      </c>
      <c r="C217" s="2" t="s">
        <v>2</v>
      </c>
      <c r="D217" s="2">
        <v>22.26</v>
      </c>
      <c r="E217" s="2">
        <v>6.9889999999999999</v>
      </c>
      <c r="F217" s="5">
        <v>44228</v>
      </c>
      <c r="G217" t="s">
        <v>41</v>
      </c>
      <c r="H217">
        <f t="shared" si="6"/>
        <v>1.3475251599986895</v>
      </c>
      <c r="I217">
        <f t="shared" si="7"/>
        <v>0.84441504047382443</v>
      </c>
    </row>
    <row r="218" spans="1:9" x14ac:dyDescent="0.2">
      <c r="A218" t="s">
        <v>85</v>
      </c>
      <c r="B218" t="s">
        <v>74</v>
      </c>
      <c r="C218" s="2" t="s">
        <v>2</v>
      </c>
      <c r="D218" s="2">
        <v>21.88</v>
      </c>
      <c r="E218" s="2">
        <v>3.6019999999999999</v>
      </c>
      <c r="F218" s="5">
        <v>44228</v>
      </c>
      <c r="G218" t="s">
        <v>40</v>
      </c>
      <c r="H218">
        <f t="shared" si="6"/>
        <v>1.3400473176613932</v>
      </c>
      <c r="I218">
        <f t="shared" si="7"/>
        <v>0.55654370848351453</v>
      </c>
    </row>
    <row r="219" spans="1:9" x14ac:dyDescent="0.2">
      <c r="A219" t="s">
        <v>85</v>
      </c>
      <c r="B219" t="s">
        <v>74</v>
      </c>
      <c r="C219" s="2" t="s">
        <v>2</v>
      </c>
      <c r="D219" s="2">
        <v>25.81</v>
      </c>
      <c r="E219" s="2">
        <v>3.052</v>
      </c>
      <c r="F219" s="5">
        <v>44228</v>
      </c>
      <c r="G219" t="s">
        <v>43</v>
      </c>
      <c r="H219">
        <f t="shared" si="6"/>
        <v>1.4117880045438689</v>
      </c>
      <c r="I219">
        <f t="shared" si="7"/>
        <v>0.48458452928284285</v>
      </c>
    </row>
    <row r="220" spans="1:9" x14ac:dyDescent="0.2">
      <c r="A220" t="s">
        <v>85</v>
      </c>
      <c r="B220" t="s">
        <v>74</v>
      </c>
      <c r="C220" s="2" t="s">
        <v>4</v>
      </c>
      <c r="D220" s="2">
        <v>41.98</v>
      </c>
      <c r="E220" s="2">
        <v>6.9889999999999999</v>
      </c>
      <c r="F220" s="5">
        <v>44228</v>
      </c>
      <c r="G220" t="s">
        <v>25</v>
      </c>
      <c r="H220">
        <f t="shared" si="6"/>
        <v>1.6230424342463816</v>
      </c>
      <c r="I220">
        <f t="shared" si="7"/>
        <v>0.84441504047382443</v>
      </c>
    </row>
    <row r="221" spans="1:9" x14ac:dyDescent="0.2">
      <c r="A221" t="s">
        <v>85</v>
      </c>
      <c r="B221" t="s">
        <v>74</v>
      </c>
      <c r="C221" s="2" t="s">
        <v>4</v>
      </c>
      <c r="D221" s="2">
        <v>66.78</v>
      </c>
      <c r="E221" s="2">
        <v>3.25</v>
      </c>
      <c r="F221" s="5">
        <v>44228</v>
      </c>
      <c r="G221" t="s">
        <v>28</v>
      </c>
      <c r="H221">
        <f t="shared" si="6"/>
        <v>1.8246464147183519</v>
      </c>
      <c r="I221">
        <f t="shared" si="7"/>
        <v>0.51188336097887432</v>
      </c>
    </row>
    <row r="222" spans="1:9" x14ac:dyDescent="0.2">
      <c r="A222" t="s">
        <v>85</v>
      </c>
      <c r="B222" t="s">
        <v>74</v>
      </c>
      <c r="C222" s="2" t="s">
        <v>4</v>
      </c>
      <c r="D222" s="2">
        <v>61.5</v>
      </c>
      <c r="E222" s="2">
        <v>3.6019999999999999</v>
      </c>
      <c r="F222" s="5">
        <v>44228</v>
      </c>
      <c r="G222" t="s">
        <v>27</v>
      </c>
      <c r="H222">
        <f t="shared" si="6"/>
        <v>1.7888751157754168</v>
      </c>
      <c r="I222">
        <f t="shared" si="7"/>
        <v>0.55654370848351453</v>
      </c>
    </row>
    <row r="223" spans="1:9" x14ac:dyDescent="0.2">
      <c r="A223" t="s">
        <v>85</v>
      </c>
      <c r="B223" t="s">
        <v>74</v>
      </c>
      <c r="C223" s="2" t="s">
        <v>4</v>
      </c>
      <c r="D223" s="2">
        <v>25.38</v>
      </c>
      <c r="E223" s="2">
        <v>3.25</v>
      </c>
      <c r="F223" s="5">
        <v>44228</v>
      </c>
      <c r="G223" t="s">
        <v>34</v>
      </c>
      <c r="H223">
        <f t="shared" si="6"/>
        <v>1.4044916177586859</v>
      </c>
      <c r="I223">
        <f t="shared" si="7"/>
        <v>0.51188336097887432</v>
      </c>
    </row>
    <row r="224" spans="1:9" x14ac:dyDescent="0.2">
      <c r="A224" t="s">
        <v>85</v>
      </c>
      <c r="B224" t="s">
        <v>74</v>
      </c>
      <c r="C224" s="2" t="s">
        <v>4</v>
      </c>
      <c r="D224" s="2">
        <v>57.08</v>
      </c>
      <c r="E224" s="2">
        <v>4.24</v>
      </c>
      <c r="F224" s="5">
        <v>44228</v>
      </c>
      <c r="G224" t="s">
        <v>35</v>
      </c>
      <c r="H224">
        <f t="shared" si="6"/>
        <v>1.7564839644426093</v>
      </c>
      <c r="I224">
        <f t="shared" si="7"/>
        <v>0.6273658565927327</v>
      </c>
    </row>
    <row r="225" spans="1:9" x14ac:dyDescent="0.2">
      <c r="A225" t="s">
        <v>85</v>
      </c>
      <c r="B225" t="s">
        <v>74</v>
      </c>
      <c r="C225" s="2" t="s">
        <v>4</v>
      </c>
      <c r="D225" s="2">
        <v>27.67</v>
      </c>
      <c r="E225" s="2">
        <v>3.81</v>
      </c>
      <c r="F225" s="5">
        <v>44228</v>
      </c>
      <c r="G225" t="s">
        <v>36</v>
      </c>
      <c r="H225">
        <f t="shared" si="6"/>
        <v>1.4420091591409521</v>
      </c>
      <c r="I225">
        <f t="shared" si="7"/>
        <v>0.58092497567561929</v>
      </c>
    </row>
    <row r="226" spans="1:9" x14ac:dyDescent="0.2">
      <c r="A226" t="s">
        <v>85</v>
      </c>
      <c r="B226" t="s">
        <v>74</v>
      </c>
      <c r="C226" s="2" t="s">
        <v>4</v>
      </c>
      <c r="D226" s="2">
        <v>32.96</v>
      </c>
      <c r="E226" s="2">
        <v>7.24</v>
      </c>
      <c r="F226" s="5">
        <v>44228</v>
      </c>
      <c r="G226" t="s">
        <v>37</v>
      </c>
      <c r="H226">
        <f t="shared" si="6"/>
        <v>1.5179872030250783</v>
      </c>
      <c r="I226">
        <f t="shared" si="7"/>
        <v>0.85973856619714695</v>
      </c>
    </row>
    <row r="227" spans="1:9" x14ac:dyDescent="0.2">
      <c r="A227" t="s">
        <v>85</v>
      </c>
      <c r="B227" t="s">
        <v>74</v>
      </c>
      <c r="C227" s="2" t="s">
        <v>4</v>
      </c>
      <c r="D227" s="2">
        <v>42.69</v>
      </c>
      <c r="E227" s="2">
        <v>2.4500000000000002</v>
      </c>
      <c r="F227" s="5">
        <v>44228</v>
      </c>
      <c r="G227" t="s">
        <v>39</v>
      </c>
      <c r="H227">
        <f t="shared" si="6"/>
        <v>1.6303261548039467</v>
      </c>
      <c r="I227">
        <f t="shared" si="7"/>
        <v>0.38916608436453248</v>
      </c>
    </row>
    <row r="228" spans="1:9" x14ac:dyDescent="0.2">
      <c r="A228" t="s">
        <v>85</v>
      </c>
      <c r="B228" t="s">
        <v>74</v>
      </c>
      <c r="C228" s="2" t="s">
        <v>4</v>
      </c>
      <c r="D228" s="2">
        <v>18.87</v>
      </c>
      <c r="E228" s="2">
        <v>5.24</v>
      </c>
      <c r="F228" s="5">
        <v>44228</v>
      </c>
      <c r="G228" t="s">
        <v>42</v>
      </c>
      <c r="H228">
        <f t="shared" si="6"/>
        <v>1.2757719001649315</v>
      </c>
      <c r="I228">
        <f t="shared" si="7"/>
        <v>0.71933128698372661</v>
      </c>
    </row>
    <row r="229" spans="1:9" x14ac:dyDescent="0.2">
      <c r="A229" t="s">
        <v>85</v>
      </c>
      <c r="B229" t="s">
        <v>74</v>
      </c>
      <c r="C229" s="2" t="s">
        <v>4</v>
      </c>
      <c r="D229" s="2">
        <v>60.82</v>
      </c>
      <c r="E229" s="2">
        <v>4.25</v>
      </c>
      <c r="F229" s="5">
        <v>44228</v>
      </c>
      <c r="G229" t="s">
        <v>31</v>
      </c>
      <c r="H229">
        <f t="shared" si="6"/>
        <v>1.7840464158081133</v>
      </c>
      <c r="I229">
        <f t="shared" si="7"/>
        <v>0.62838893005031149</v>
      </c>
    </row>
    <row r="230" spans="1:9" x14ac:dyDescent="0.2">
      <c r="A230" t="s">
        <v>85</v>
      </c>
      <c r="B230" t="s">
        <v>74</v>
      </c>
      <c r="C230" s="2" t="s">
        <v>4</v>
      </c>
      <c r="D230" s="2">
        <v>53.02</v>
      </c>
      <c r="E230" s="2">
        <v>5.34</v>
      </c>
      <c r="F230" s="5">
        <v>44228</v>
      </c>
      <c r="G230" t="s">
        <v>44</v>
      </c>
      <c r="H230">
        <f t="shared" si="6"/>
        <v>1.7244397233970747</v>
      </c>
      <c r="I230">
        <f t="shared" si="7"/>
        <v>0.72754125702855643</v>
      </c>
    </row>
    <row r="231" spans="1:9" x14ac:dyDescent="0.2">
      <c r="A231" t="s">
        <v>85</v>
      </c>
      <c r="B231" t="s">
        <v>74</v>
      </c>
      <c r="C231" s="2" t="s">
        <v>4</v>
      </c>
      <c r="D231" s="2">
        <v>24.15</v>
      </c>
      <c r="E231" s="2">
        <v>6.24</v>
      </c>
      <c r="F231" s="5">
        <v>44228</v>
      </c>
      <c r="G231" t="s">
        <v>45</v>
      </c>
      <c r="H231">
        <f t="shared" si="6"/>
        <v>1.3829171350875309</v>
      </c>
      <c r="I231">
        <f t="shared" si="7"/>
        <v>0.795184589682424</v>
      </c>
    </row>
    <row r="232" spans="1:9" x14ac:dyDescent="0.2">
      <c r="A232" t="s">
        <v>85</v>
      </c>
      <c r="B232" t="s">
        <v>74</v>
      </c>
      <c r="C232" s="2" t="s">
        <v>4</v>
      </c>
      <c r="D232" s="2">
        <v>19.399999999999999</v>
      </c>
      <c r="E232" s="2">
        <v>8.23</v>
      </c>
      <c r="F232" s="5">
        <v>44228</v>
      </c>
      <c r="G232" t="s">
        <v>46</v>
      </c>
      <c r="H232">
        <f t="shared" si="6"/>
        <v>1.287801729930226</v>
      </c>
      <c r="I232">
        <f t="shared" si="7"/>
        <v>0.91539983521226986</v>
      </c>
    </row>
    <row r="233" spans="1:9" x14ac:dyDescent="0.2">
      <c r="A233" t="s">
        <v>85</v>
      </c>
      <c r="B233" t="s">
        <v>74</v>
      </c>
      <c r="C233" s="2" t="s">
        <v>0</v>
      </c>
      <c r="D233" s="2">
        <v>33.65</v>
      </c>
      <c r="E233" s="2">
        <v>0.41770000000000002</v>
      </c>
      <c r="F233" s="5">
        <v>44228</v>
      </c>
      <c r="G233" t="s">
        <v>33</v>
      </c>
      <c r="H233">
        <f t="shared" si="6"/>
        <v>1.5269850685599957</v>
      </c>
      <c r="I233">
        <f t="shared" si="7"/>
        <v>-0.37913552473487888</v>
      </c>
    </row>
    <row r="234" spans="1:9" x14ac:dyDescent="0.2">
      <c r="A234" t="s">
        <v>85</v>
      </c>
      <c r="B234" t="s">
        <v>74</v>
      </c>
      <c r="C234" s="2" t="s">
        <v>0</v>
      </c>
      <c r="D234" s="2">
        <v>40.79</v>
      </c>
      <c r="E234" s="2">
        <v>0.41770000000000002</v>
      </c>
      <c r="F234" s="5">
        <v>44228</v>
      </c>
      <c r="G234" t="s">
        <v>38</v>
      </c>
      <c r="H234">
        <f t="shared" si="6"/>
        <v>1.6105537053170946</v>
      </c>
      <c r="I234">
        <f t="shared" si="7"/>
        <v>-0.37913552473487888</v>
      </c>
    </row>
    <row r="235" spans="1:9" x14ac:dyDescent="0.2">
      <c r="A235" t="s">
        <v>85</v>
      </c>
      <c r="B235" t="s">
        <v>74</v>
      </c>
      <c r="C235" s="2" t="s">
        <v>0</v>
      </c>
      <c r="D235" s="2">
        <v>25.34</v>
      </c>
      <c r="E235" s="2">
        <v>0.41770000000000002</v>
      </c>
      <c r="F235" s="5">
        <v>44228</v>
      </c>
      <c r="G235" t="s">
        <v>32</v>
      </c>
      <c r="H235">
        <f t="shared" si="6"/>
        <v>1.4038066105474225</v>
      </c>
      <c r="I235">
        <f t="shared" si="7"/>
        <v>-0.37913552473487888</v>
      </c>
    </row>
    <row r="236" spans="1:9" x14ac:dyDescent="0.2">
      <c r="A236" t="s">
        <v>85</v>
      </c>
      <c r="B236" t="s">
        <v>75</v>
      </c>
      <c r="C236" s="2" t="s">
        <v>2</v>
      </c>
      <c r="D236" s="2">
        <v>18.59</v>
      </c>
      <c r="E236" s="2">
        <v>3.0779999999999998</v>
      </c>
      <c r="F236" s="5">
        <v>44228</v>
      </c>
      <c r="G236" t="s">
        <v>49</v>
      </c>
      <c r="H236">
        <f t="shared" si="6"/>
        <v>1.2692793897718986</v>
      </c>
      <c r="I236">
        <f t="shared" si="7"/>
        <v>0.48826861549545986</v>
      </c>
    </row>
    <row r="237" spans="1:9" x14ac:dyDescent="0.2">
      <c r="A237" t="s">
        <v>85</v>
      </c>
      <c r="B237" t="s">
        <v>75</v>
      </c>
      <c r="C237" s="2" t="s">
        <v>2</v>
      </c>
      <c r="D237" s="2">
        <v>70.2</v>
      </c>
      <c r="E237" s="2">
        <v>4.32</v>
      </c>
      <c r="F237" s="5">
        <v>44228</v>
      </c>
      <c r="G237" t="s">
        <v>56</v>
      </c>
      <c r="H237">
        <f t="shared" si="6"/>
        <v>1.8463371121298053</v>
      </c>
      <c r="I237">
        <f t="shared" si="7"/>
        <v>0.63548374681491215</v>
      </c>
    </row>
    <row r="238" spans="1:9" x14ac:dyDescent="0.2">
      <c r="A238" t="s">
        <v>85</v>
      </c>
      <c r="B238" t="s">
        <v>75</v>
      </c>
      <c r="C238" s="2" t="s">
        <v>2</v>
      </c>
      <c r="D238" s="2">
        <v>20.27</v>
      </c>
      <c r="E238" s="2">
        <v>3.5219999999999998</v>
      </c>
      <c r="F238" s="5">
        <v>44228</v>
      </c>
      <c r="G238" t="s">
        <v>59</v>
      </c>
      <c r="H238">
        <f t="shared" si="6"/>
        <v>1.3068537486930087</v>
      </c>
      <c r="I238">
        <f t="shared" si="7"/>
        <v>0.54678935163125808</v>
      </c>
    </row>
    <row r="239" spans="1:9" x14ac:dyDescent="0.2">
      <c r="A239" t="s">
        <v>85</v>
      </c>
      <c r="B239" t="s">
        <v>75</v>
      </c>
      <c r="C239" s="2" t="s">
        <v>4</v>
      </c>
      <c r="D239" s="2">
        <v>39.9</v>
      </c>
      <c r="E239" s="2">
        <v>6.35</v>
      </c>
      <c r="F239" s="5">
        <v>44228</v>
      </c>
      <c r="G239" t="s">
        <v>47</v>
      </c>
      <c r="H239">
        <f t="shared" si="6"/>
        <v>1.6009728956867482</v>
      </c>
      <c r="I239">
        <f t="shared" si="7"/>
        <v>0.80277372529197566</v>
      </c>
    </row>
    <row r="240" spans="1:9" x14ac:dyDescent="0.2">
      <c r="A240" t="s">
        <v>85</v>
      </c>
      <c r="B240" t="s">
        <v>75</v>
      </c>
      <c r="C240" s="2" t="s">
        <v>4</v>
      </c>
      <c r="D240" s="2">
        <v>0.36909999999999998</v>
      </c>
      <c r="E240" s="2">
        <v>4.25</v>
      </c>
      <c r="F240" s="5">
        <v>44228</v>
      </c>
      <c r="G240" t="s">
        <v>48</v>
      </c>
      <c r="H240">
        <f t="shared" si="6"/>
        <v>-0.43285595480434286</v>
      </c>
      <c r="I240">
        <f t="shared" si="7"/>
        <v>0.62838893005031149</v>
      </c>
    </row>
    <row r="241" spans="1:17" x14ac:dyDescent="0.2">
      <c r="A241" t="s">
        <v>85</v>
      </c>
      <c r="B241" t="s">
        <v>75</v>
      </c>
      <c r="C241" s="2" t="s">
        <v>4</v>
      </c>
      <c r="D241" s="2">
        <v>68.510000000000005</v>
      </c>
      <c r="E241" s="2">
        <v>10.74</v>
      </c>
      <c r="F241" s="5">
        <v>44228</v>
      </c>
      <c r="G241" t="s">
        <v>51</v>
      </c>
      <c r="H241">
        <f t="shared" si="6"/>
        <v>1.8357539675193835</v>
      </c>
      <c r="I241">
        <f t="shared" si="7"/>
        <v>1.0310042813635367</v>
      </c>
    </row>
    <row r="242" spans="1:17" x14ac:dyDescent="0.2">
      <c r="A242" t="s">
        <v>85</v>
      </c>
      <c r="B242" t="s">
        <v>75</v>
      </c>
      <c r="C242" s="2" t="s">
        <v>4</v>
      </c>
      <c r="D242" s="2">
        <v>17.86</v>
      </c>
      <c r="E242" s="2">
        <v>3.5219999999999998</v>
      </c>
      <c r="F242" s="5">
        <v>44228</v>
      </c>
      <c r="G242" t="s">
        <v>52</v>
      </c>
      <c r="H242">
        <f t="shared" si="6"/>
        <v>1.2518814545525276</v>
      </c>
      <c r="I242">
        <f t="shared" si="7"/>
        <v>0.54678935163125808</v>
      </c>
    </row>
    <row r="243" spans="1:17" x14ac:dyDescent="0.2">
      <c r="A243" t="s">
        <v>85</v>
      </c>
      <c r="B243" t="s">
        <v>75</v>
      </c>
      <c r="C243" s="2" t="s">
        <v>4</v>
      </c>
      <c r="D243" s="2">
        <v>15.93</v>
      </c>
      <c r="E243" s="2">
        <v>5.21</v>
      </c>
      <c r="F243" s="5">
        <v>44228</v>
      </c>
      <c r="G243" t="s">
        <v>57</v>
      </c>
      <c r="H243">
        <f t="shared" si="6"/>
        <v>1.2022157758011316</v>
      </c>
      <c r="I243">
        <f t="shared" si="7"/>
        <v>0.71683772329952444</v>
      </c>
    </row>
    <row r="244" spans="1:17" x14ac:dyDescent="0.2">
      <c r="A244" t="s">
        <v>85</v>
      </c>
      <c r="B244" t="s">
        <v>75</v>
      </c>
      <c r="C244" s="2" t="s">
        <v>4</v>
      </c>
      <c r="D244" s="2">
        <v>16.48</v>
      </c>
      <c r="E244" s="2">
        <v>3.492</v>
      </c>
      <c r="F244" s="5">
        <v>44228</v>
      </c>
      <c r="G244" t="s">
        <v>58</v>
      </c>
      <c r="H244">
        <f t="shared" si="6"/>
        <v>1.216957207361097</v>
      </c>
      <c r="I244">
        <f t="shared" si="7"/>
        <v>0.54307423503353214</v>
      </c>
    </row>
    <row r="245" spans="1:17" x14ac:dyDescent="0.2">
      <c r="A245" t="s">
        <v>85</v>
      </c>
      <c r="B245" t="s">
        <v>75</v>
      </c>
      <c r="C245" s="2" t="s">
        <v>4</v>
      </c>
      <c r="D245" s="2">
        <v>22.26</v>
      </c>
      <c r="E245" s="2">
        <v>6.36</v>
      </c>
      <c r="F245" s="5">
        <v>44228</v>
      </c>
      <c r="G245" t="s">
        <v>60</v>
      </c>
      <c r="H245">
        <f t="shared" si="6"/>
        <v>1.3475251599986895</v>
      </c>
      <c r="I245">
        <f t="shared" si="7"/>
        <v>0.80345711564841393</v>
      </c>
    </row>
    <row r="246" spans="1:17" x14ac:dyDescent="0.2">
      <c r="A246" t="s">
        <v>85</v>
      </c>
      <c r="B246" t="s">
        <v>75</v>
      </c>
      <c r="C246" s="2" t="s">
        <v>4</v>
      </c>
      <c r="D246" s="2">
        <v>16.48</v>
      </c>
      <c r="E246" s="2">
        <v>7.24</v>
      </c>
      <c r="F246" s="5">
        <v>44228</v>
      </c>
      <c r="G246" t="s">
        <v>61</v>
      </c>
      <c r="H246">
        <f t="shared" si="6"/>
        <v>1.216957207361097</v>
      </c>
      <c r="I246">
        <f t="shared" si="7"/>
        <v>0.85973856619714695</v>
      </c>
    </row>
    <row r="247" spans="1:17" x14ac:dyDescent="0.2">
      <c r="A247" t="s">
        <v>85</v>
      </c>
      <c r="B247" t="s">
        <v>75</v>
      </c>
      <c r="C247" s="2" t="s">
        <v>0</v>
      </c>
      <c r="D247" s="2">
        <v>30.88</v>
      </c>
      <c r="E247" s="2">
        <v>0.41770000000000002</v>
      </c>
      <c r="F247" s="5">
        <v>44228</v>
      </c>
      <c r="G247" t="s">
        <v>50</v>
      </c>
      <c r="H247">
        <f t="shared" si="6"/>
        <v>1.4896772916636984</v>
      </c>
      <c r="I247">
        <f t="shared" si="7"/>
        <v>-0.37913552473487888</v>
      </c>
    </row>
    <row r="248" spans="1:17" x14ac:dyDescent="0.2">
      <c r="A248" t="s">
        <v>85</v>
      </c>
      <c r="B248" t="s">
        <v>75</v>
      </c>
      <c r="C248" t="s">
        <v>0</v>
      </c>
      <c r="D248" s="2">
        <v>0.24299999999999999</v>
      </c>
      <c r="E248" s="2">
        <v>0.11</v>
      </c>
      <c r="F248" s="5">
        <v>44228</v>
      </c>
      <c r="G248" t="s">
        <v>53</v>
      </c>
      <c r="H248">
        <f t="shared" si="6"/>
        <v>-0.61439372640168788</v>
      </c>
      <c r="I248">
        <f t="shared" si="7"/>
        <v>-0.95860731484177497</v>
      </c>
    </row>
    <row r="249" spans="1:17" x14ac:dyDescent="0.2">
      <c r="A249" t="s">
        <v>85</v>
      </c>
      <c r="B249" t="s">
        <v>75</v>
      </c>
      <c r="C249" t="s">
        <v>0</v>
      </c>
      <c r="D249" s="2">
        <v>51.63</v>
      </c>
      <c r="E249" s="2">
        <v>0.35</v>
      </c>
      <c r="F249" s="5">
        <v>44228</v>
      </c>
      <c r="G249" t="s">
        <v>54</v>
      </c>
      <c r="H249">
        <f t="shared" si="6"/>
        <v>1.7129021250472227</v>
      </c>
      <c r="I249">
        <f t="shared" si="7"/>
        <v>-0.45593195564972439</v>
      </c>
    </row>
    <row r="250" spans="1:17" x14ac:dyDescent="0.2">
      <c r="A250" t="s">
        <v>85</v>
      </c>
      <c r="B250" t="s">
        <v>75</v>
      </c>
      <c r="C250" t="s">
        <v>0</v>
      </c>
      <c r="D250" s="2">
        <v>66.78</v>
      </c>
      <c r="E250" s="2">
        <v>0.46729999999999999</v>
      </c>
      <c r="F250" s="5">
        <v>44228</v>
      </c>
      <c r="G250" t="s">
        <v>55</v>
      </c>
      <c r="H250">
        <f t="shared" si="6"/>
        <v>1.8246464147183519</v>
      </c>
      <c r="I250">
        <f t="shared" si="7"/>
        <v>-0.33040421897568667</v>
      </c>
    </row>
    <row r="251" spans="1:17" x14ac:dyDescent="0.2">
      <c r="A251" t="s">
        <v>86</v>
      </c>
      <c r="B251" t="s">
        <v>76</v>
      </c>
      <c r="C251" s="3" t="s">
        <v>2</v>
      </c>
      <c r="D251" s="2">
        <v>33.14</v>
      </c>
      <c r="E251" s="2">
        <v>8.5969999999999995</v>
      </c>
      <c r="F251" s="5">
        <v>44195</v>
      </c>
      <c r="G251" t="s">
        <v>25</v>
      </c>
      <c r="H251">
        <f t="shared" si="6"/>
        <v>1.5203525040833179</v>
      </c>
      <c r="I251">
        <f t="shared" si="7"/>
        <v>0.93434692673825559</v>
      </c>
    </row>
    <row r="252" spans="1:17" x14ac:dyDescent="0.2">
      <c r="A252" t="s">
        <v>86</v>
      </c>
      <c r="B252" t="s">
        <v>76</v>
      </c>
      <c r="C252" s="3" t="s">
        <v>2</v>
      </c>
      <c r="D252" s="2">
        <v>28.51</v>
      </c>
      <c r="E252" s="2">
        <v>4.1970000000000001</v>
      </c>
      <c r="F252" s="5">
        <v>44195</v>
      </c>
      <c r="G252" t="s">
        <v>27</v>
      </c>
      <c r="H252">
        <f t="shared" si="6"/>
        <v>1.4549972173094601</v>
      </c>
      <c r="I252">
        <f t="shared" si="7"/>
        <v>0.62293896921149006</v>
      </c>
      <c r="Q252" s="2"/>
    </row>
    <row r="253" spans="1:17" x14ac:dyDescent="0.2">
      <c r="A253" t="s">
        <v>86</v>
      </c>
      <c r="B253" t="s">
        <v>76</v>
      </c>
      <c r="C253" s="3" t="s">
        <v>2</v>
      </c>
      <c r="D253" s="2">
        <v>58.05</v>
      </c>
      <c r="E253" s="2">
        <v>4.1390000000000002</v>
      </c>
      <c r="F253" s="5">
        <v>44195</v>
      </c>
      <c r="G253" t="s">
        <v>36</v>
      </c>
      <c r="H253">
        <f t="shared" si="6"/>
        <v>1.7638022240745925</v>
      </c>
      <c r="I253">
        <f t="shared" si="7"/>
        <v>0.61689542640076001</v>
      </c>
    </row>
    <row r="254" spans="1:17" x14ac:dyDescent="0.2">
      <c r="A254" t="s">
        <v>86</v>
      </c>
      <c r="B254" t="s">
        <v>76</v>
      </c>
      <c r="C254" s="3" t="s">
        <v>2</v>
      </c>
      <c r="D254" s="2">
        <v>39.28</v>
      </c>
      <c r="E254" s="2">
        <v>1.5329999999999999</v>
      </c>
      <c r="F254" s="5">
        <v>44195</v>
      </c>
      <c r="G254" t="s">
        <v>37</v>
      </c>
      <c r="H254">
        <f t="shared" si="6"/>
        <v>1.594171479114912</v>
      </c>
      <c r="I254">
        <f t="shared" si="7"/>
        <v>0.18554215485437514</v>
      </c>
    </row>
    <row r="255" spans="1:17" x14ac:dyDescent="0.2">
      <c r="A255" t="s">
        <v>86</v>
      </c>
      <c r="B255" t="s">
        <v>76</v>
      </c>
      <c r="C255" s="3" t="s">
        <v>2</v>
      </c>
      <c r="D255" s="2">
        <v>94.27</v>
      </c>
      <c r="E255" s="2">
        <v>2.141</v>
      </c>
      <c r="F255" s="5">
        <v>44195</v>
      </c>
      <c r="G255" t="s">
        <v>40</v>
      </c>
      <c r="H255">
        <f t="shared" si="6"/>
        <v>1.9743735070814232</v>
      </c>
      <c r="I255">
        <f t="shared" si="7"/>
        <v>0.33061666729443834</v>
      </c>
    </row>
    <row r="256" spans="1:17" x14ac:dyDescent="0.2">
      <c r="A256" t="s">
        <v>86</v>
      </c>
      <c r="B256" t="s">
        <v>76</v>
      </c>
      <c r="C256" s="3" t="s">
        <v>4</v>
      </c>
      <c r="D256" s="2">
        <v>123.5</v>
      </c>
      <c r="E256" s="2">
        <v>3.8919999999999999</v>
      </c>
      <c r="F256" s="5">
        <v>44195</v>
      </c>
      <c r="G256" t="s">
        <v>26</v>
      </c>
      <c r="H256">
        <f t="shared" si="6"/>
        <v>2.0916669575956846</v>
      </c>
      <c r="I256">
        <f t="shared" si="7"/>
        <v>0.59017283159631428</v>
      </c>
    </row>
    <row r="257" spans="1:17" x14ac:dyDescent="0.2">
      <c r="A257" t="s">
        <v>86</v>
      </c>
      <c r="B257" t="s">
        <v>76</v>
      </c>
      <c r="C257" s="3" t="s">
        <v>4</v>
      </c>
      <c r="D257" s="2">
        <v>21.3</v>
      </c>
      <c r="E257" s="2">
        <v>4.1970000000000001</v>
      </c>
      <c r="F257" s="5">
        <v>44195</v>
      </c>
      <c r="G257" t="s">
        <v>28</v>
      </c>
      <c r="H257">
        <f t="shared" si="6"/>
        <v>1.3283796034387378</v>
      </c>
      <c r="I257">
        <f t="shared" si="7"/>
        <v>0.62293896921149006</v>
      </c>
    </row>
    <row r="258" spans="1:17" x14ac:dyDescent="0.2">
      <c r="A258" t="s">
        <v>86</v>
      </c>
      <c r="B258" t="s">
        <v>76</v>
      </c>
      <c r="C258" s="3" t="s">
        <v>4</v>
      </c>
      <c r="D258" s="2">
        <v>28.44</v>
      </c>
      <c r="E258" s="2">
        <v>6.6719999999999997</v>
      </c>
      <c r="F258" s="5">
        <v>44195</v>
      </c>
      <c r="G258" t="s">
        <v>30</v>
      </c>
      <c r="H258">
        <f t="shared" si="6"/>
        <v>1.4539295920577286</v>
      </c>
      <c r="I258">
        <f t="shared" si="7"/>
        <v>0.82425603762968225</v>
      </c>
    </row>
    <row r="259" spans="1:17" x14ac:dyDescent="0.2">
      <c r="A259" t="s">
        <v>86</v>
      </c>
      <c r="B259" t="s">
        <v>76</v>
      </c>
      <c r="C259" s="3" t="s">
        <v>4</v>
      </c>
      <c r="D259" s="2">
        <v>29.5</v>
      </c>
      <c r="E259" s="2">
        <v>4.18</v>
      </c>
      <c r="F259" s="5">
        <v>44195</v>
      </c>
      <c r="G259" t="s">
        <v>33</v>
      </c>
      <c r="H259">
        <f t="shared" ref="H259:H295" si="8">LOG(D259)</f>
        <v>1.469822015978163</v>
      </c>
      <c r="I259">
        <f t="shared" ref="I259:I295" si="9">LOG(E259)</f>
        <v>0.62117628177503514</v>
      </c>
    </row>
    <row r="260" spans="1:17" x14ac:dyDescent="0.2">
      <c r="A260" t="s">
        <v>86</v>
      </c>
      <c r="B260" t="s">
        <v>76</v>
      </c>
      <c r="C260" s="3" t="s">
        <v>4</v>
      </c>
      <c r="D260" s="2">
        <v>107.4</v>
      </c>
      <c r="E260" s="2">
        <v>6.98</v>
      </c>
      <c r="F260" s="5">
        <v>44195</v>
      </c>
      <c r="G260" t="s">
        <v>34</v>
      </c>
      <c r="H260">
        <f t="shared" si="8"/>
        <v>2.0310042813635367</v>
      </c>
      <c r="I260">
        <f t="shared" si="9"/>
        <v>0.84385542262316116</v>
      </c>
    </row>
    <row r="261" spans="1:17" x14ac:dyDescent="0.2">
      <c r="A261" t="s">
        <v>86</v>
      </c>
      <c r="B261" t="s">
        <v>76</v>
      </c>
      <c r="C261" s="3" t="s">
        <v>4</v>
      </c>
      <c r="D261" s="2">
        <v>51.27</v>
      </c>
      <c r="E261" s="2">
        <v>8.6709999999999994</v>
      </c>
      <c r="F261" s="5">
        <v>44195</v>
      </c>
      <c r="G261" t="s">
        <v>35</v>
      </c>
      <c r="H261">
        <f t="shared" si="8"/>
        <v>1.7098633174403992</v>
      </c>
      <c r="I261">
        <f t="shared" si="9"/>
        <v>0.93806918622338575</v>
      </c>
    </row>
    <row r="262" spans="1:17" x14ac:dyDescent="0.2">
      <c r="A262" t="s">
        <v>86</v>
      </c>
      <c r="B262" t="s">
        <v>76</v>
      </c>
      <c r="C262" s="3" t="s">
        <v>4</v>
      </c>
      <c r="D262" s="2">
        <v>57.84</v>
      </c>
      <c r="E262" s="2">
        <v>10.87</v>
      </c>
      <c r="F262" s="5">
        <v>44195</v>
      </c>
      <c r="G262" t="s">
        <v>41</v>
      </c>
      <c r="H262">
        <f t="shared" si="8"/>
        <v>1.7622282842864745</v>
      </c>
      <c r="I262">
        <f t="shared" si="9"/>
        <v>1.0362295440862945</v>
      </c>
    </row>
    <row r="263" spans="1:17" x14ac:dyDescent="0.2">
      <c r="A263" t="s">
        <v>86</v>
      </c>
      <c r="B263" t="s">
        <v>76</v>
      </c>
      <c r="C263" s="3" t="s">
        <v>0</v>
      </c>
      <c r="D263" s="2">
        <v>82.26</v>
      </c>
      <c r="E263" s="2">
        <v>8.6159999999999997</v>
      </c>
      <c r="F263" s="5">
        <v>44195</v>
      </c>
      <c r="G263" t="s">
        <v>29</v>
      </c>
      <c r="H263">
        <f t="shared" si="8"/>
        <v>1.9151887051731564</v>
      </c>
      <c r="I263">
        <f t="shared" si="9"/>
        <v>0.93530569028992516</v>
      </c>
    </row>
    <row r="264" spans="1:17" x14ac:dyDescent="0.2">
      <c r="A264" t="s">
        <v>86</v>
      </c>
      <c r="B264" t="s">
        <v>76</v>
      </c>
      <c r="C264" s="3" t="s">
        <v>0</v>
      </c>
      <c r="D264" s="2">
        <v>77.010000000000005</v>
      </c>
      <c r="E264" s="2">
        <v>3.5979999999999999</v>
      </c>
      <c r="F264" s="5">
        <v>44195</v>
      </c>
      <c r="G264" t="s">
        <v>38</v>
      </c>
      <c r="H264">
        <f t="shared" si="8"/>
        <v>1.8865471233911058</v>
      </c>
      <c r="I264">
        <f t="shared" si="9"/>
        <v>0.55606115900953257</v>
      </c>
      <c r="M264" s="1"/>
    </row>
    <row r="265" spans="1:17" x14ac:dyDescent="0.2">
      <c r="A265" t="s">
        <v>86</v>
      </c>
      <c r="B265" t="s">
        <v>76</v>
      </c>
      <c r="C265" s="3" t="s">
        <v>0</v>
      </c>
      <c r="D265" s="2">
        <v>67.08</v>
      </c>
      <c r="E265" s="2">
        <v>6.2910000000000004</v>
      </c>
      <c r="F265" s="5">
        <v>44195</v>
      </c>
      <c r="G265" t="s">
        <v>39</v>
      </c>
      <c r="H265">
        <f t="shared" si="8"/>
        <v>1.826593053934048</v>
      </c>
      <c r="I265">
        <f t="shared" si="9"/>
        <v>0.79871968518500636</v>
      </c>
    </row>
    <row r="266" spans="1:17" x14ac:dyDescent="0.2">
      <c r="A266" t="s">
        <v>86</v>
      </c>
      <c r="B266" t="s">
        <v>77</v>
      </c>
      <c r="C266" s="3" t="s">
        <v>2</v>
      </c>
      <c r="D266" s="2">
        <v>46.24</v>
      </c>
      <c r="E266" s="2">
        <v>6.32</v>
      </c>
      <c r="F266" s="5">
        <v>44238</v>
      </c>
      <c r="G266" t="s">
        <v>27</v>
      </c>
      <c r="H266">
        <f t="shared" si="8"/>
        <v>1.6650178254124726</v>
      </c>
      <c r="I266">
        <f t="shared" si="9"/>
        <v>0.80071707828238503</v>
      </c>
    </row>
    <row r="267" spans="1:17" x14ac:dyDescent="0.2">
      <c r="A267" t="s">
        <v>86</v>
      </c>
      <c r="B267" t="s">
        <v>77</v>
      </c>
      <c r="C267" s="3" t="s">
        <v>2</v>
      </c>
      <c r="D267" s="2">
        <v>82.26</v>
      </c>
      <c r="E267" s="2">
        <v>7.32</v>
      </c>
      <c r="F267" s="5">
        <v>44238</v>
      </c>
      <c r="G267" t="s">
        <v>34</v>
      </c>
      <c r="H267">
        <f t="shared" si="8"/>
        <v>1.9151887051731564</v>
      </c>
      <c r="I267">
        <f t="shared" si="9"/>
        <v>0.86451108105839192</v>
      </c>
    </row>
    <row r="268" spans="1:17" x14ac:dyDescent="0.2">
      <c r="A268" t="s">
        <v>86</v>
      </c>
      <c r="B268" t="s">
        <v>77</v>
      </c>
      <c r="C268" s="3" t="s">
        <v>2</v>
      </c>
      <c r="D268" s="2">
        <v>28.51</v>
      </c>
      <c r="E268" s="2">
        <v>4.68</v>
      </c>
      <c r="F268" s="5">
        <v>44238</v>
      </c>
      <c r="G268" t="s">
        <v>37</v>
      </c>
      <c r="H268">
        <f t="shared" si="8"/>
        <v>1.4549972173094601</v>
      </c>
      <c r="I268">
        <f t="shared" si="9"/>
        <v>0.67024585307412399</v>
      </c>
      <c r="O268" s="2"/>
      <c r="P268" s="2"/>
      <c r="Q268" s="3"/>
    </row>
    <row r="269" spans="1:17" x14ac:dyDescent="0.2">
      <c r="A269" t="s">
        <v>86</v>
      </c>
      <c r="B269" t="s">
        <v>77</v>
      </c>
      <c r="C269" s="3" t="s">
        <v>2</v>
      </c>
      <c r="D269" s="2">
        <v>85.21</v>
      </c>
      <c r="E269" s="2">
        <v>6.28</v>
      </c>
      <c r="F269" s="5">
        <v>44238</v>
      </c>
      <c r="G269" t="s">
        <v>40</v>
      </c>
      <c r="H269">
        <f t="shared" si="8"/>
        <v>1.9304905653062696</v>
      </c>
      <c r="I269">
        <f t="shared" si="9"/>
        <v>0.79795964373719619</v>
      </c>
      <c r="O269" s="2"/>
      <c r="P269" s="2"/>
      <c r="Q269" s="3"/>
    </row>
    <row r="270" spans="1:17" x14ac:dyDescent="0.2">
      <c r="A270" t="s">
        <v>86</v>
      </c>
      <c r="B270" t="s">
        <v>77</v>
      </c>
      <c r="C270" s="3" t="s">
        <v>4</v>
      </c>
      <c r="D270" s="2">
        <v>27.25</v>
      </c>
      <c r="E270" s="2">
        <v>4.21</v>
      </c>
      <c r="F270" s="5">
        <v>44238</v>
      </c>
      <c r="G270" t="s">
        <v>25</v>
      </c>
      <c r="H270">
        <f t="shared" si="8"/>
        <v>1.4353665066126613</v>
      </c>
      <c r="I270">
        <f t="shared" si="9"/>
        <v>0.62428209583566829</v>
      </c>
    </row>
    <row r="271" spans="1:17" x14ac:dyDescent="0.2">
      <c r="A271" t="s">
        <v>86</v>
      </c>
      <c r="B271" t="s">
        <v>77</v>
      </c>
      <c r="C271" s="3" t="s">
        <v>4</v>
      </c>
      <c r="D271" s="2">
        <v>28.44</v>
      </c>
      <c r="E271" s="2">
        <v>7.25</v>
      </c>
      <c r="F271" s="5">
        <v>44238</v>
      </c>
      <c r="G271" t="s">
        <v>26</v>
      </c>
      <c r="H271">
        <f t="shared" si="8"/>
        <v>1.4539295920577286</v>
      </c>
      <c r="I271">
        <f t="shared" si="9"/>
        <v>0.86033800657099369</v>
      </c>
    </row>
    <row r="272" spans="1:17" x14ac:dyDescent="0.2">
      <c r="A272" t="s">
        <v>86</v>
      </c>
      <c r="B272" t="s">
        <v>77</v>
      </c>
      <c r="C272" s="3" t="s">
        <v>4</v>
      </c>
      <c r="D272" s="2">
        <v>51.27</v>
      </c>
      <c r="E272" s="2">
        <v>4.68</v>
      </c>
      <c r="F272" s="5">
        <v>44238</v>
      </c>
      <c r="G272" t="s">
        <v>33</v>
      </c>
      <c r="H272">
        <f t="shared" si="8"/>
        <v>1.7098633174403992</v>
      </c>
      <c r="I272">
        <f t="shared" si="9"/>
        <v>0.67024585307412399</v>
      </c>
    </row>
    <row r="273" spans="1:9" x14ac:dyDescent="0.2">
      <c r="A273" t="s">
        <v>86</v>
      </c>
      <c r="B273" t="s">
        <v>77</v>
      </c>
      <c r="C273" s="3" t="s">
        <v>4</v>
      </c>
      <c r="D273" s="2">
        <v>24.26</v>
      </c>
      <c r="E273" s="2">
        <v>5.26</v>
      </c>
      <c r="F273" s="5">
        <v>44238</v>
      </c>
      <c r="G273" t="s">
        <v>36</v>
      </c>
      <c r="H273">
        <f t="shared" si="8"/>
        <v>1.3848907965305541</v>
      </c>
      <c r="I273">
        <f t="shared" si="9"/>
        <v>0.72098574415373906</v>
      </c>
    </row>
    <row r="274" spans="1:9" x14ac:dyDescent="0.2">
      <c r="A274" t="s">
        <v>86</v>
      </c>
      <c r="B274" t="s">
        <v>77</v>
      </c>
      <c r="C274" s="3" t="s">
        <v>4</v>
      </c>
      <c r="D274" s="2">
        <v>29.5</v>
      </c>
      <c r="E274" s="2">
        <v>5.73</v>
      </c>
      <c r="F274" s="5">
        <v>44238</v>
      </c>
      <c r="G274" t="s">
        <v>38</v>
      </c>
      <c r="H274">
        <f t="shared" si="8"/>
        <v>1.469822015978163</v>
      </c>
      <c r="I274">
        <f t="shared" si="9"/>
        <v>0.75815462196739003</v>
      </c>
    </row>
    <row r="275" spans="1:9" x14ac:dyDescent="0.2">
      <c r="A275" t="s">
        <v>86</v>
      </c>
      <c r="B275" t="s">
        <v>77</v>
      </c>
      <c r="C275" s="3" t="s">
        <v>4</v>
      </c>
      <c r="D275" s="2">
        <v>83.62</v>
      </c>
      <c r="E275" s="2">
        <v>5.73</v>
      </c>
      <c r="F275" s="5">
        <v>44238</v>
      </c>
      <c r="G275" t="s">
        <v>39</v>
      </c>
      <c r="H275">
        <f t="shared" si="8"/>
        <v>1.922310163214396</v>
      </c>
      <c r="I275">
        <f t="shared" si="9"/>
        <v>0.75815462196739003</v>
      </c>
    </row>
    <row r="276" spans="1:9" x14ac:dyDescent="0.2">
      <c r="A276" t="s">
        <v>86</v>
      </c>
      <c r="B276" t="s">
        <v>77</v>
      </c>
      <c r="C276" s="3" t="s">
        <v>4</v>
      </c>
      <c r="D276" s="2">
        <v>46.57</v>
      </c>
      <c r="E276" s="2">
        <v>6.83</v>
      </c>
      <c r="F276" s="5">
        <v>44238</v>
      </c>
      <c r="G276" t="s">
        <v>41</v>
      </c>
      <c r="H276">
        <f t="shared" si="8"/>
        <v>1.6681062379327314</v>
      </c>
      <c r="I276">
        <f t="shared" si="9"/>
        <v>0.83442070368153254</v>
      </c>
    </row>
    <row r="277" spans="1:9" x14ac:dyDescent="0.2">
      <c r="A277" t="s">
        <v>86</v>
      </c>
      <c r="B277" t="s">
        <v>77</v>
      </c>
      <c r="C277" s="3" t="s">
        <v>0</v>
      </c>
      <c r="D277" s="2">
        <v>21.26</v>
      </c>
      <c r="E277" s="2">
        <v>6.23</v>
      </c>
      <c r="F277" s="5">
        <v>44238</v>
      </c>
      <c r="G277" t="s">
        <v>28</v>
      </c>
      <c r="H277">
        <f t="shared" si="8"/>
        <v>1.327563260187278</v>
      </c>
      <c r="I277">
        <f t="shared" si="9"/>
        <v>0.79448804665916961</v>
      </c>
    </row>
    <row r="278" spans="1:9" x14ac:dyDescent="0.2">
      <c r="A278" t="s">
        <v>86</v>
      </c>
      <c r="B278" t="s">
        <v>77</v>
      </c>
      <c r="C278" s="3" t="s">
        <v>0</v>
      </c>
      <c r="D278" s="2">
        <v>29.5</v>
      </c>
      <c r="E278" s="2">
        <v>4.68</v>
      </c>
      <c r="F278" s="5">
        <v>44238</v>
      </c>
      <c r="G278" t="s">
        <v>30</v>
      </c>
      <c r="H278">
        <f t="shared" si="8"/>
        <v>1.469822015978163</v>
      </c>
      <c r="I278">
        <f t="shared" si="9"/>
        <v>0.67024585307412399</v>
      </c>
    </row>
    <row r="279" spans="1:9" x14ac:dyDescent="0.2">
      <c r="A279" t="s">
        <v>86</v>
      </c>
      <c r="B279" t="s">
        <v>77</v>
      </c>
      <c r="C279" s="3" t="s">
        <v>0</v>
      </c>
      <c r="D279" s="2">
        <v>58.05</v>
      </c>
      <c r="E279" s="2">
        <v>5.21</v>
      </c>
      <c r="F279" s="5">
        <v>44238</v>
      </c>
      <c r="G279" t="s">
        <v>35</v>
      </c>
      <c r="H279">
        <f t="shared" si="8"/>
        <v>1.7638022240745925</v>
      </c>
      <c r="I279">
        <f t="shared" si="9"/>
        <v>0.71683772329952444</v>
      </c>
    </row>
    <row r="280" spans="1:9" x14ac:dyDescent="0.2">
      <c r="A280" t="s">
        <v>86</v>
      </c>
      <c r="B280" t="s">
        <v>77</v>
      </c>
      <c r="C280" s="3" t="s">
        <v>0</v>
      </c>
      <c r="D280" s="2">
        <v>21.3</v>
      </c>
      <c r="E280" s="2">
        <v>6.26</v>
      </c>
      <c r="F280" s="5">
        <v>44238</v>
      </c>
      <c r="G280" t="s">
        <v>29</v>
      </c>
      <c r="H280">
        <f t="shared" si="8"/>
        <v>1.3283796034387378</v>
      </c>
      <c r="I280">
        <f t="shared" si="9"/>
        <v>0.7965743332104297</v>
      </c>
    </row>
    <row r="281" spans="1:9" x14ac:dyDescent="0.2">
      <c r="A281" t="s">
        <v>86</v>
      </c>
      <c r="B281" t="s">
        <v>78</v>
      </c>
      <c r="C281" s="3" t="s">
        <v>2</v>
      </c>
      <c r="D281" s="2">
        <v>57</v>
      </c>
      <c r="E281" s="2">
        <v>5.38</v>
      </c>
      <c r="F281" s="5">
        <v>44238</v>
      </c>
      <c r="G281" t="s">
        <v>27</v>
      </c>
      <c r="H281">
        <f t="shared" si="8"/>
        <v>1.7558748556724915</v>
      </c>
      <c r="I281">
        <f t="shared" si="9"/>
        <v>0.7307822756663892</v>
      </c>
    </row>
    <row r="282" spans="1:9" x14ac:dyDescent="0.2">
      <c r="A282" t="s">
        <v>86</v>
      </c>
      <c r="B282" t="s">
        <v>78</v>
      </c>
      <c r="C282" s="3" t="s">
        <v>2</v>
      </c>
      <c r="D282" s="2">
        <v>24.75</v>
      </c>
      <c r="E282" s="2">
        <v>6.47</v>
      </c>
      <c r="F282" s="5">
        <v>44238</v>
      </c>
      <c r="G282" t="s">
        <v>29</v>
      </c>
      <c r="H282">
        <f t="shared" si="8"/>
        <v>1.3935752032695876</v>
      </c>
      <c r="I282">
        <f t="shared" si="9"/>
        <v>0.81090428066870035</v>
      </c>
    </row>
    <row r="283" spans="1:9" x14ac:dyDescent="0.2">
      <c r="A283" t="s">
        <v>86</v>
      </c>
      <c r="B283" t="s">
        <v>78</v>
      </c>
      <c r="C283" s="3" t="s">
        <v>2</v>
      </c>
      <c r="D283" s="2">
        <v>29.28</v>
      </c>
      <c r="E283" s="2">
        <v>5.32</v>
      </c>
      <c r="F283" s="5">
        <v>44238</v>
      </c>
      <c r="G283" t="s">
        <v>37</v>
      </c>
      <c r="H283">
        <f t="shared" si="8"/>
        <v>1.4665710723863543</v>
      </c>
      <c r="I283">
        <f t="shared" si="9"/>
        <v>0.72591163229504818</v>
      </c>
    </row>
    <row r="284" spans="1:9" x14ac:dyDescent="0.2">
      <c r="A284" t="s">
        <v>86</v>
      </c>
      <c r="B284" t="s">
        <v>78</v>
      </c>
      <c r="C284" s="3" t="s">
        <v>2</v>
      </c>
      <c r="D284" s="2">
        <v>23.83</v>
      </c>
      <c r="E284" s="2">
        <v>6.28</v>
      </c>
      <c r="F284" s="5">
        <v>44238</v>
      </c>
      <c r="G284" t="s">
        <v>38</v>
      </c>
      <c r="H284">
        <f t="shared" si="8"/>
        <v>1.3771240423464561</v>
      </c>
      <c r="I284">
        <f t="shared" si="9"/>
        <v>0.79795964373719619</v>
      </c>
    </row>
    <row r="285" spans="1:9" x14ac:dyDescent="0.2">
      <c r="A285" t="s">
        <v>86</v>
      </c>
      <c r="B285" t="s">
        <v>78</v>
      </c>
      <c r="C285" s="3" t="s">
        <v>4</v>
      </c>
      <c r="D285" s="2">
        <v>53.26</v>
      </c>
      <c r="E285" s="2">
        <v>2.62</v>
      </c>
      <c r="F285" s="5">
        <v>44238</v>
      </c>
      <c r="G285" t="s">
        <v>26</v>
      </c>
      <c r="H285">
        <f t="shared" si="8"/>
        <v>1.7264011621029225</v>
      </c>
      <c r="I285">
        <f t="shared" si="9"/>
        <v>0.41830129131974547</v>
      </c>
    </row>
    <row r="286" spans="1:9" x14ac:dyDescent="0.2">
      <c r="A286" t="s">
        <v>86</v>
      </c>
      <c r="B286" t="s">
        <v>78</v>
      </c>
      <c r="C286" s="3" t="s">
        <v>4</v>
      </c>
      <c r="D286" s="2">
        <v>26.26</v>
      </c>
      <c r="E286" s="2">
        <v>5.36</v>
      </c>
      <c r="F286" s="5">
        <v>44238</v>
      </c>
      <c r="G286" t="s">
        <v>28</v>
      </c>
      <c r="H286">
        <f t="shared" si="8"/>
        <v>1.4192947217534606</v>
      </c>
      <c r="I286">
        <f t="shared" si="9"/>
        <v>0.7291647896927701</v>
      </c>
    </row>
    <row r="287" spans="1:9" x14ac:dyDescent="0.2">
      <c r="A287" t="s">
        <v>86</v>
      </c>
      <c r="B287" t="s">
        <v>78</v>
      </c>
      <c r="C287" s="3" t="s">
        <v>4</v>
      </c>
      <c r="D287" s="2">
        <v>35.21</v>
      </c>
      <c r="E287" s="2">
        <v>6.22</v>
      </c>
      <c r="F287" s="5">
        <v>44238</v>
      </c>
      <c r="G287" t="s">
        <v>30</v>
      </c>
      <c r="H287">
        <f t="shared" si="8"/>
        <v>1.5466660250701842</v>
      </c>
      <c r="I287">
        <f t="shared" si="9"/>
        <v>0.79379038469081864</v>
      </c>
    </row>
    <row r="288" spans="1:9" x14ac:dyDescent="0.2">
      <c r="A288" t="s">
        <v>86</v>
      </c>
      <c r="B288" t="s">
        <v>78</v>
      </c>
      <c r="C288" s="3" t="s">
        <v>4</v>
      </c>
      <c r="D288" s="2">
        <v>38.26</v>
      </c>
      <c r="E288" s="2">
        <v>4.38</v>
      </c>
      <c r="F288" s="5">
        <v>44238</v>
      </c>
      <c r="G288" t="s">
        <v>33</v>
      </c>
      <c r="H288">
        <f t="shared" si="8"/>
        <v>1.5827449656912771</v>
      </c>
      <c r="I288">
        <f t="shared" si="9"/>
        <v>0.64147411050409953</v>
      </c>
    </row>
    <row r="289" spans="1:9" x14ac:dyDescent="0.2">
      <c r="A289" t="s">
        <v>86</v>
      </c>
      <c r="B289" t="s">
        <v>78</v>
      </c>
      <c r="C289" s="3" t="s">
        <v>4</v>
      </c>
      <c r="D289" s="2">
        <v>35.17</v>
      </c>
      <c r="E289" s="2">
        <v>8.31</v>
      </c>
      <c r="F289" s="5">
        <v>44238</v>
      </c>
      <c r="G289" t="s">
        <v>34</v>
      </c>
      <c r="H289">
        <f t="shared" si="8"/>
        <v>1.5461723683169426</v>
      </c>
      <c r="I289">
        <f t="shared" si="9"/>
        <v>0.91960102378411102</v>
      </c>
    </row>
    <row r="290" spans="1:9" x14ac:dyDescent="0.2">
      <c r="A290" t="s">
        <v>86</v>
      </c>
      <c r="B290" t="s">
        <v>78</v>
      </c>
      <c r="C290" s="3" t="s">
        <v>4</v>
      </c>
      <c r="D290" s="2">
        <v>36.21</v>
      </c>
      <c r="E290" s="2">
        <v>4.7699999999999996</v>
      </c>
      <c r="F290" s="5">
        <v>44238</v>
      </c>
      <c r="G290" t="s">
        <v>39</v>
      </c>
      <c r="H290">
        <f t="shared" si="8"/>
        <v>1.5588285248170117</v>
      </c>
      <c r="I290">
        <f t="shared" si="9"/>
        <v>0.67851837904011392</v>
      </c>
    </row>
    <row r="291" spans="1:9" x14ac:dyDescent="0.2">
      <c r="A291" t="s">
        <v>86</v>
      </c>
      <c r="B291" t="s">
        <v>78</v>
      </c>
      <c r="C291" s="3" t="s">
        <v>4</v>
      </c>
      <c r="D291" s="2">
        <v>44.28</v>
      </c>
      <c r="E291" s="2">
        <v>5.29</v>
      </c>
      <c r="F291" s="5">
        <v>44238</v>
      </c>
      <c r="G291" t="s">
        <v>41</v>
      </c>
      <c r="H291">
        <f t="shared" si="8"/>
        <v>1.6462076122066851</v>
      </c>
      <c r="I291">
        <f t="shared" si="9"/>
        <v>0.72345567203518579</v>
      </c>
    </row>
    <row r="292" spans="1:9" x14ac:dyDescent="0.2">
      <c r="A292" t="s">
        <v>86</v>
      </c>
      <c r="B292" t="s">
        <v>78</v>
      </c>
      <c r="C292" s="3" t="s">
        <v>0</v>
      </c>
      <c r="D292" s="2">
        <v>63.62</v>
      </c>
      <c r="E292" s="2">
        <v>5.26</v>
      </c>
      <c r="F292" s="5">
        <v>44238</v>
      </c>
      <c r="G292" t="s">
        <v>25</v>
      </c>
      <c r="H292">
        <f t="shared" si="8"/>
        <v>1.8035936647713446</v>
      </c>
      <c r="I292">
        <f t="shared" si="9"/>
        <v>0.72098574415373906</v>
      </c>
    </row>
    <row r="293" spans="1:9" x14ac:dyDescent="0.2">
      <c r="A293" t="s">
        <v>86</v>
      </c>
      <c r="B293" t="s">
        <v>78</v>
      </c>
      <c r="C293" s="3" t="s">
        <v>0</v>
      </c>
      <c r="D293" s="2">
        <v>63.25</v>
      </c>
      <c r="E293" s="2">
        <v>4.68</v>
      </c>
      <c r="F293" s="5">
        <v>44238</v>
      </c>
      <c r="G293" t="s">
        <v>35</v>
      </c>
      <c r="H293">
        <f t="shared" si="8"/>
        <v>1.8010605298478555</v>
      </c>
      <c r="I293">
        <f t="shared" si="9"/>
        <v>0.67024585307412399</v>
      </c>
    </row>
    <row r="294" spans="1:9" x14ac:dyDescent="0.2">
      <c r="A294" t="s">
        <v>86</v>
      </c>
      <c r="B294" t="s">
        <v>78</v>
      </c>
      <c r="C294" s="3" t="s">
        <v>0</v>
      </c>
      <c r="D294" s="2">
        <v>42.37</v>
      </c>
      <c r="E294" s="2">
        <v>5.37</v>
      </c>
      <c r="F294" s="5">
        <v>44238</v>
      </c>
      <c r="G294" t="s">
        <v>36</v>
      </c>
      <c r="H294">
        <f t="shared" si="8"/>
        <v>1.6270584640009895</v>
      </c>
      <c r="I294">
        <f t="shared" si="9"/>
        <v>0.72997428569955558</v>
      </c>
    </row>
    <row r="295" spans="1:9" x14ac:dyDescent="0.2">
      <c r="A295" t="s">
        <v>86</v>
      </c>
      <c r="B295" t="s">
        <v>78</v>
      </c>
      <c r="C295" s="3" t="s">
        <v>0</v>
      </c>
      <c r="D295" s="2">
        <v>36.229999999999997</v>
      </c>
      <c r="E295" s="2">
        <v>9.32</v>
      </c>
      <c r="F295" s="5">
        <v>44238</v>
      </c>
      <c r="G295" t="s">
        <v>40</v>
      </c>
      <c r="H295">
        <f t="shared" si="8"/>
        <v>1.5590683340345368</v>
      </c>
      <c r="I295">
        <f t="shared" si="9"/>
        <v>0.96941591235398139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0C0CB97F488FC4495B21C037126759F" ma:contentTypeVersion="10" ma:contentTypeDescription="Create a new document." ma:contentTypeScope="" ma:versionID="07afba8353721ec742bb50bb33a7fe37">
  <xsd:schema xmlns:xsd="http://www.w3.org/2001/XMLSchema" xmlns:xs="http://www.w3.org/2001/XMLSchema" xmlns:p="http://schemas.microsoft.com/office/2006/metadata/properties" xmlns:ns3="5f5e74f6-ba2b-4ece-a55c-527e2ad22146" xmlns:ns4="b88a75be-3a41-46e8-a605-a9a82a5a8d32" targetNamespace="http://schemas.microsoft.com/office/2006/metadata/properties" ma:root="true" ma:fieldsID="73fbf0f7152623bf0b95bbb420cf2f2a" ns3:_="" ns4:_="">
    <xsd:import namespace="5f5e74f6-ba2b-4ece-a55c-527e2ad22146"/>
    <xsd:import namespace="b88a75be-3a41-46e8-a605-a9a82a5a8d3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5e74f6-ba2b-4ece-a55c-527e2ad221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8a75be-3a41-46e8-a605-a9a82a5a8d32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F42413-9C8D-4E8D-8E42-7854D00C6D5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023D54E-B8C2-4894-BE0C-82B4AB39EE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5e74f6-ba2b-4ece-a55c-527e2ad22146"/>
    <ds:schemaRef ds:uri="b88a75be-3a41-46e8-a605-a9a82a5a8d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C83B537-67FB-F342-B934-9AAD8D972CE0}">
  <ds:schemaRefs>
    <ds:schemaRef ds:uri="http://schemas.microsoft.com/office/2006/documentManagement/types"/>
    <ds:schemaRef ds:uri="5f5e74f6-ba2b-4ece-a55c-527e2ad22146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infopath/2007/PartnerControls"/>
    <ds:schemaRef ds:uri="b88a75be-3a41-46e8-a605-a9a82a5a8d32"/>
    <ds:schemaRef ds:uri="http://schemas.microsoft.com/office/2006/metadata/properties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Manager/>
  <Company>King's College Lond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i</dc:creator>
  <cp:keywords/>
  <dc:description/>
  <cp:lastModifiedBy>Hughes, Simon</cp:lastModifiedBy>
  <cp:revision/>
  <dcterms:created xsi:type="dcterms:W3CDTF">2019-10-07T16:09:42Z</dcterms:created>
  <dcterms:modified xsi:type="dcterms:W3CDTF">2022-09-07T14:38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C0CB97F488FC4495B21C037126759F</vt:lpwstr>
  </property>
</Properties>
</file>